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filterPrivacy="1" autoCompressPictures="0"/>
  <bookViews>
    <workbookView xWindow="0" yWindow="-460" windowWidth="28800" windowHeight="18000" activeTab="3"/>
  </bookViews>
  <sheets>
    <sheet name="MIC Alone" sheetId="2" r:id="rId1"/>
    <sheet name=" MIC AB" sheetId="3" r:id="rId2"/>
    <sheet name=" MIC BA" sheetId="4" r:id="rId3"/>
    <sheet name=" FICI" sheetId="1" r:id="rId4"/>
  </sheets>
  <definedNames>
    <definedName name="_xlnm._FilterDatabase" localSheetId="1" hidden="1">' MIC AB'!$C$1:$W$97</definedName>
    <definedName name="_xlnm._FilterDatabase" localSheetId="2" hidden="1">' MIC BA'!$C$1:$W$97</definedName>
    <definedName name="_xlnm._FilterDatabase" localSheetId="0" hidden="1">'MIC Alone'!$C$1:$I$9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97" i="4" l="1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H97" i="4"/>
  <c r="G97" i="4"/>
  <c r="F97" i="4"/>
  <c r="E97" i="4"/>
  <c r="D97" i="4"/>
  <c r="C97" i="4"/>
  <c r="W97" i="3"/>
  <c r="V97" i="3"/>
  <c r="U97" i="3"/>
  <c r="T97" i="3"/>
  <c r="S97" i="3"/>
  <c r="R97" i="3"/>
  <c r="Q97" i="3"/>
  <c r="P97" i="3"/>
  <c r="O97" i="3"/>
  <c r="N97" i="3"/>
  <c r="M97" i="3"/>
  <c r="L97" i="3"/>
  <c r="K97" i="3"/>
  <c r="J97" i="3"/>
  <c r="I97" i="3"/>
  <c r="H97" i="3"/>
  <c r="G97" i="3"/>
  <c r="F97" i="3"/>
  <c r="E97" i="3"/>
  <c r="D97" i="3"/>
  <c r="C97" i="3"/>
  <c r="I97" i="2"/>
  <c r="H97" i="2"/>
  <c r="G97" i="2"/>
  <c r="F97" i="2"/>
  <c r="E97" i="2"/>
  <c r="D97" i="2"/>
  <c r="C97" i="2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D97" i="1"/>
  <c r="C97" i="1"/>
</calcChain>
</file>

<file path=xl/sharedStrings.xml><?xml version="1.0" encoding="utf-8"?>
<sst xmlns="http://schemas.openxmlformats.org/spreadsheetml/2006/main" count="526" uniqueCount="157">
  <si>
    <t>S.no.</t>
  </si>
  <si>
    <t>Strain no</t>
  </si>
  <si>
    <t>IX+GM</t>
  </si>
  <si>
    <t>IX+AZ</t>
  </si>
  <si>
    <t>IX+SC</t>
  </si>
  <si>
    <t>IX+MX</t>
  </si>
  <si>
    <t>IX+ETP</t>
  </si>
  <si>
    <t>TX+SC</t>
  </si>
  <si>
    <t>TX+GM</t>
  </si>
  <si>
    <t>TX+AZ</t>
  </si>
  <si>
    <t>TX+IX</t>
  </si>
  <si>
    <t>TX+MX</t>
  </si>
  <si>
    <t>TX+ETP</t>
  </si>
  <si>
    <t>SC+GM</t>
  </si>
  <si>
    <t>SC+AZ</t>
  </si>
  <si>
    <t>SC+MX</t>
  </si>
  <si>
    <t>SC+ETP</t>
  </si>
  <si>
    <t>AZ+GM</t>
  </si>
  <si>
    <t>AZ+MX</t>
  </si>
  <si>
    <t>AZ+ETP</t>
  </si>
  <si>
    <t>GM+MX</t>
  </si>
  <si>
    <t>GM+ETP</t>
  </si>
  <si>
    <t>MX+ETP</t>
  </si>
  <si>
    <t>170/12</t>
  </si>
  <si>
    <t>191/12</t>
  </si>
  <si>
    <t>383/12</t>
  </si>
  <si>
    <t>520/12</t>
  </si>
  <si>
    <t>744/12</t>
  </si>
  <si>
    <t>762/12</t>
  </si>
  <si>
    <t>890/12</t>
  </si>
  <si>
    <t>1586/12</t>
  </si>
  <si>
    <t>2026/12</t>
  </si>
  <si>
    <t>2228/12</t>
  </si>
  <si>
    <t>2411/12</t>
  </si>
  <si>
    <t>2483/12</t>
  </si>
  <si>
    <t>2558/12</t>
  </si>
  <si>
    <t>101/13</t>
  </si>
  <si>
    <t>574/13</t>
  </si>
  <si>
    <t>579/13</t>
  </si>
  <si>
    <t>912/13</t>
  </si>
  <si>
    <t>1230/13</t>
  </si>
  <si>
    <t>1248/13</t>
  </si>
  <si>
    <t>1291/13</t>
  </si>
  <si>
    <t>1506/13</t>
  </si>
  <si>
    <t>1617/13</t>
  </si>
  <si>
    <t>1623/13</t>
  </si>
  <si>
    <t>1781/13</t>
  </si>
  <si>
    <t>2107/13</t>
  </si>
  <si>
    <t>2108/13</t>
  </si>
  <si>
    <t>QA4/11</t>
  </si>
  <si>
    <t>QA1/11</t>
  </si>
  <si>
    <t>WHO G</t>
  </si>
  <si>
    <t>WHO P</t>
  </si>
  <si>
    <t>WHO M</t>
  </si>
  <si>
    <t>409/14</t>
  </si>
  <si>
    <t>802/14</t>
  </si>
  <si>
    <t>1500/14</t>
  </si>
  <si>
    <t>1779/14</t>
  </si>
  <si>
    <t>1829/14</t>
  </si>
  <si>
    <t>1921/14</t>
  </si>
  <si>
    <t>1970/14</t>
  </si>
  <si>
    <t>2388/14</t>
  </si>
  <si>
    <t>2458/14</t>
  </si>
  <si>
    <t>1</t>
  </si>
  <si>
    <t>2471/14</t>
  </si>
  <si>
    <t>2665/14</t>
  </si>
  <si>
    <t>2704/14</t>
  </si>
  <si>
    <t>2833/14</t>
  </si>
  <si>
    <t>446/15</t>
  </si>
  <si>
    <t>414/15</t>
  </si>
  <si>
    <t>WHO K</t>
  </si>
  <si>
    <t>QA1/14</t>
  </si>
  <si>
    <t>QA2/14</t>
  </si>
  <si>
    <t>WHO F</t>
  </si>
  <si>
    <t>WHO L</t>
  </si>
  <si>
    <t>WHO N</t>
  </si>
  <si>
    <t xml:space="preserve">WHO O </t>
  </si>
  <si>
    <t>WHO C</t>
  </si>
  <si>
    <t>242/15</t>
  </si>
  <si>
    <t>1301/15</t>
  </si>
  <si>
    <t>1403/15</t>
  </si>
  <si>
    <t>1687/15</t>
  </si>
  <si>
    <t>1793/15</t>
  </si>
  <si>
    <t>1991/15</t>
  </si>
  <si>
    <t>2097/15</t>
  </si>
  <si>
    <t>2113/15</t>
  </si>
  <si>
    <t>2245/15</t>
  </si>
  <si>
    <t>2393/15</t>
  </si>
  <si>
    <t>2475/15</t>
  </si>
  <si>
    <t>2633/15</t>
  </si>
  <si>
    <t>41/16</t>
  </si>
  <si>
    <t>46/16</t>
  </si>
  <si>
    <t>54/16</t>
  </si>
  <si>
    <t>78/16</t>
  </si>
  <si>
    <t>299/16</t>
  </si>
  <si>
    <t>468/16</t>
  </si>
  <si>
    <t>496/16</t>
  </si>
  <si>
    <t>702/16</t>
  </si>
  <si>
    <t>1146/16</t>
  </si>
  <si>
    <t>1163/16</t>
  </si>
  <si>
    <t>1219/16</t>
  </si>
  <si>
    <t>1491/16</t>
  </si>
  <si>
    <t>2271/16</t>
  </si>
  <si>
    <t>2371/16</t>
  </si>
  <si>
    <t>1132/16</t>
  </si>
  <si>
    <t>1596/16</t>
  </si>
  <si>
    <t>1990/15</t>
  </si>
  <si>
    <t>596/17</t>
  </si>
  <si>
    <t>631/17</t>
  </si>
  <si>
    <t>884/17</t>
  </si>
  <si>
    <t>931/17</t>
  </si>
  <si>
    <t>1064/17</t>
  </si>
  <si>
    <t>0.008</t>
  </si>
  <si>
    <t>8</t>
  </si>
  <si>
    <t>0.19</t>
  </si>
  <si>
    <t>4</t>
  </si>
  <si>
    <t>2</t>
  </si>
  <si>
    <t>IX</t>
  </si>
  <si>
    <t>TX</t>
  </si>
  <si>
    <t>SC</t>
  </si>
  <si>
    <t>AZ</t>
  </si>
  <si>
    <t>GM</t>
  </si>
  <si>
    <t>MX</t>
  </si>
  <si>
    <t>ETP</t>
  </si>
  <si>
    <t>0.012</t>
  </si>
  <si>
    <t>0.016</t>
  </si>
  <si>
    <t>0.0015</t>
  </si>
  <si>
    <t>0.004</t>
  </si>
  <si>
    <t>3</t>
  </si>
  <si>
    <t>0.50</t>
  </si>
  <si>
    <t>0.094</t>
  </si>
  <si>
    <t>0.25</t>
  </si>
  <si>
    <t>0.064</t>
  </si>
  <si>
    <t>0.032</t>
  </si>
  <si>
    <t>0.125</t>
  </si>
  <si>
    <t>0.003</t>
  </si>
  <si>
    <t xml:space="preserve"> </t>
  </si>
  <si>
    <t>MICs Geomean</t>
  </si>
  <si>
    <t>FICI Geomean</t>
  </si>
  <si>
    <t>MIC (AB) Geomean</t>
  </si>
  <si>
    <t>MIC (BA) Geomean</t>
  </si>
  <si>
    <t xml:space="preserve">1176/16 </t>
  </si>
  <si>
    <t xml:space="preserve">8731/16 </t>
  </si>
  <si>
    <t>1187/16</t>
  </si>
  <si>
    <t>1176/16</t>
  </si>
  <si>
    <t>8731/16</t>
  </si>
  <si>
    <t>782/16</t>
  </si>
  <si>
    <t>1182/16</t>
  </si>
  <si>
    <t xml:space="preserve">1187/16 </t>
  </si>
  <si>
    <t>636/17</t>
  </si>
  <si>
    <t>IX, Cefiime</t>
  </si>
  <si>
    <t>TX, Ceftriaxone</t>
  </si>
  <si>
    <t>SC, Spectinomycin</t>
  </si>
  <si>
    <t>AZ, Azithromycin</t>
  </si>
  <si>
    <t>GM, Gentamicin</t>
  </si>
  <si>
    <t>MX, Moxifloxacin</t>
  </si>
  <si>
    <t>ETP, Ertapen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5946</xdr:colOff>
      <xdr:row>0</xdr:row>
      <xdr:rowOff>141588</xdr:rowOff>
    </xdr:from>
    <xdr:ext cx="225854" cy="201312"/>
    <xdr:sp macro="" textlink="">
      <xdr:nvSpPr>
        <xdr:cNvPr id="2" name="TextBox 1"/>
        <xdr:cNvSpPr txBox="1"/>
      </xdr:nvSpPr>
      <xdr:spPr>
        <a:xfrm>
          <a:off x="205946" y="141588"/>
          <a:ext cx="225854" cy="2013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IN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5946</xdr:colOff>
      <xdr:row>0</xdr:row>
      <xdr:rowOff>141588</xdr:rowOff>
    </xdr:from>
    <xdr:ext cx="225854" cy="201312"/>
    <xdr:sp macro="" textlink="">
      <xdr:nvSpPr>
        <xdr:cNvPr id="2" name="TextBox 1"/>
        <xdr:cNvSpPr txBox="1"/>
      </xdr:nvSpPr>
      <xdr:spPr>
        <a:xfrm>
          <a:off x="205946" y="141588"/>
          <a:ext cx="225854" cy="2013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IN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5946</xdr:colOff>
      <xdr:row>0</xdr:row>
      <xdr:rowOff>141588</xdr:rowOff>
    </xdr:from>
    <xdr:ext cx="225854" cy="201312"/>
    <xdr:sp macro="" textlink="">
      <xdr:nvSpPr>
        <xdr:cNvPr id="2" name="TextBox 1"/>
        <xdr:cNvSpPr txBox="1"/>
      </xdr:nvSpPr>
      <xdr:spPr>
        <a:xfrm>
          <a:off x="205946" y="141588"/>
          <a:ext cx="225854" cy="2013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IN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pane ySplit="1" topLeftCell="A65" activePane="bottomLeft" state="frozen"/>
      <selection pane="bottomLeft" activeCell="C98" sqref="C98:I98"/>
    </sheetView>
  </sheetViews>
  <sheetFormatPr baseColWidth="10" defaultColWidth="9.33203125" defaultRowHeight="14" x14ac:dyDescent="0"/>
  <cols>
    <col min="1" max="1" width="9.33203125" style="4"/>
    <col min="2" max="2" width="13" style="4" customWidth="1"/>
    <col min="3" max="8" width="9.33203125" style="4"/>
    <col min="9" max="9" width="9.5" style="4" bestFit="1" customWidth="1"/>
    <col min="10" max="16384" width="9.33203125" style="4"/>
  </cols>
  <sheetData>
    <row r="1" spans="1:12" s="5" customFormat="1">
      <c r="A1" s="9" t="s">
        <v>0</v>
      </c>
      <c r="B1" s="9" t="s">
        <v>1</v>
      </c>
      <c r="C1" s="9" t="s">
        <v>117</v>
      </c>
      <c r="D1" s="9" t="s">
        <v>118</v>
      </c>
      <c r="E1" s="9" t="s">
        <v>119</v>
      </c>
      <c r="F1" s="9" t="s">
        <v>120</v>
      </c>
      <c r="G1" s="9" t="s">
        <v>121</v>
      </c>
      <c r="H1" s="9" t="s">
        <v>122</v>
      </c>
      <c r="I1" s="9" t="s">
        <v>123</v>
      </c>
    </row>
    <row r="2" spans="1:12">
      <c r="A2" s="6">
        <v>1</v>
      </c>
      <c r="B2" s="6" t="s">
        <v>23</v>
      </c>
      <c r="C2" s="6">
        <v>1.2E-2</v>
      </c>
      <c r="D2" s="6">
        <v>8.0000000000000002E-3</v>
      </c>
      <c r="E2" s="6">
        <v>8</v>
      </c>
      <c r="F2" s="6">
        <v>0.38</v>
      </c>
      <c r="G2" s="6">
        <v>2</v>
      </c>
      <c r="H2" s="6">
        <v>1.5</v>
      </c>
      <c r="I2" s="6">
        <v>8.0000000000000002E-3</v>
      </c>
    </row>
    <row r="3" spans="1:12">
      <c r="A3" s="6">
        <v>2</v>
      </c>
      <c r="B3" s="6" t="s">
        <v>24</v>
      </c>
      <c r="C3" s="6">
        <v>1.2E-2</v>
      </c>
      <c r="D3" s="6">
        <v>1.2E-2</v>
      </c>
      <c r="E3" s="6">
        <v>16</v>
      </c>
      <c r="F3" s="6">
        <v>0.38</v>
      </c>
      <c r="G3" s="6">
        <v>2</v>
      </c>
      <c r="H3" s="6">
        <v>2</v>
      </c>
      <c r="I3" s="6">
        <v>1.2E-2</v>
      </c>
    </row>
    <row r="4" spans="1:12">
      <c r="A4" s="6">
        <v>3</v>
      </c>
      <c r="B4" s="6" t="s">
        <v>25</v>
      </c>
      <c r="C4" s="6">
        <v>1.2E-2</v>
      </c>
      <c r="D4" s="6">
        <v>4.0000000000000001E-3</v>
      </c>
      <c r="E4" s="6">
        <v>16</v>
      </c>
      <c r="F4" s="6">
        <v>3.2000000000000001E-2</v>
      </c>
      <c r="G4" s="6">
        <v>4</v>
      </c>
      <c r="H4" s="6">
        <v>0.25</v>
      </c>
      <c r="I4" s="6">
        <v>1.2E-2</v>
      </c>
    </row>
    <row r="5" spans="1:12">
      <c r="A5" s="6">
        <v>4</v>
      </c>
      <c r="B5" s="6" t="s">
        <v>26</v>
      </c>
      <c r="C5" s="6">
        <v>1.2E-2</v>
      </c>
      <c r="D5" s="6">
        <v>1.5E-3</v>
      </c>
      <c r="E5" s="6">
        <v>4</v>
      </c>
      <c r="F5" s="6">
        <v>0.125</v>
      </c>
      <c r="G5" s="6">
        <v>1</v>
      </c>
      <c r="H5" s="6">
        <v>2</v>
      </c>
      <c r="I5" s="6">
        <v>3.2000000000000001E-2</v>
      </c>
    </row>
    <row r="6" spans="1:12">
      <c r="A6" s="6">
        <v>5</v>
      </c>
      <c r="B6" s="6" t="s">
        <v>27</v>
      </c>
      <c r="C6" s="6">
        <v>1.2E-2</v>
      </c>
      <c r="D6" s="6">
        <v>2E-3</v>
      </c>
      <c r="E6" s="6">
        <v>8</v>
      </c>
      <c r="F6" s="6">
        <v>0.5</v>
      </c>
      <c r="G6" s="6">
        <v>2</v>
      </c>
      <c r="H6" s="6">
        <v>4</v>
      </c>
      <c r="I6" s="6">
        <v>8.0000000000000002E-3</v>
      </c>
    </row>
    <row r="7" spans="1:12">
      <c r="A7" s="6">
        <v>6</v>
      </c>
      <c r="B7" s="6" t="s">
        <v>28</v>
      </c>
      <c r="C7" s="6">
        <v>3.2000000000000001E-2</v>
      </c>
      <c r="D7" s="6">
        <v>4.0000000000000001E-3</v>
      </c>
      <c r="E7" s="6">
        <v>8</v>
      </c>
      <c r="F7" s="6">
        <v>0.25</v>
      </c>
      <c r="G7" s="6">
        <v>1.5</v>
      </c>
      <c r="H7" s="6">
        <v>2</v>
      </c>
      <c r="I7" s="6">
        <v>1.6E-2</v>
      </c>
    </row>
    <row r="8" spans="1:12">
      <c r="A8" s="6">
        <v>7</v>
      </c>
      <c r="B8" s="6" t="s">
        <v>29</v>
      </c>
      <c r="C8" s="6">
        <v>0.125</v>
      </c>
      <c r="D8" s="6">
        <v>6.4000000000000001E-2</v>
      </c>
      <c r="E8" s="6">
        <v>8</v>
      </c>
      <c r="F8" s="6">
        <v>0.25</v>
      </c>
      <c r="G8" s="6">
        <v>2</v>
      </c>
      <c r="H8" s="6">
        <v>4</v>
      </c>
      <c r="I8" s="6">
        <v>3.2000000000000001E-2</v>
      </c>
    </row>
    <row r="9" spans="1:12">
      <c r="A9" s="6">
        <v>8</v>
      </c>
      <c r="B9" s="6" t="s">
        <v>30</v>
      </c>
      <c r="C9" s="6">
        <v>1.2E-2</v>
      </c>
      <c r="D9" s="6">
        <v>2E-3</v>
      </c>
      <c r="E9" s="6">
        <v>16</v>
      </c>
      <c r="F9" s="6">
        <v>0.25</v>
      </c>
      <c r="G9" s="6">
        <v>4</v>
      </c>
      <c r="H9" s="6">
        <v>2</v>
      </c>
      <c r="I9" s="6">
        <v>4.0000000000000001E-3</v>
      </c>
    </row>
    <row r="10" spans="1:12">
      <c r="A10" s="6">
        <v>9</v>
      </c>
      <c r="B10" s="6" t="s">
        <v>31</v>
      </c>
      <c r="C10" s="6">
        <v>1.2E-2</v>
      </c>
      <c r="D10" s="6">
        <v>1.5E-3</v>
      </c>
      <c r="E10" s="6">
        <v>8</v>
      </c>
      <c r="F10" s="6">
        <v>0.25</v>
      </c>
      <c r="G10" s="6">
        <v>1</v>
      </c>
      <c r="H10" s="6">
        <v>2</v>
      </c>
      <c r="I10" s="6">
        <v>3.2000000000000001E-2</v>
      </c>
    </row>
    <row r="11" spans="1:12">
      <c r="A11" s="6">
        <v>10</v>
      </c>
      <c r="B11" s="6" t="s">
        <v>32</v>
      </c>
      <c r="C11" s="6">
        <v>1.2E-2</v>
      </c>
      <c r="D11" s="6">
        <v>2E-3</v>
      </c>
      <c r="E11" s="6">
        <v>32</v>
      </c>
      <c r="F11" s="6">
        <v>0.125</v>
      </c>
      <c r="G11" s="6">
        <v>4</v>
      </c>
      <c r="H11" s="6">
        <v>1</v>
      </c>
      <c r="I11" s="6">
        <v>6.0000000000000001E-3</v>
      </c>
    </row>
    <row r="12" spans="1:12">
      <c r="A12" s="6">
        <v>11</v>
      </c>
      <c r="B12" s="6" t="s">
        <v>33</v>
      </c>
      <c r="C12" s="6">
        <v>1.2E-2</v>
      </c>
      <c r="D12" s="6">
        <v>4.0000000000000001E-3</v>
      </c>
      <c r="E12" s="6">
        <v>16</v>
      </c>
      <c r="F12" s="6">
        <v>0.125</v>
      </c>
      <c r="G12" s="6">
        <v>4</v>
      </c>
      <c r="H12" s="6">
        <v>1</v>
      </c>
      <c r="I12" s="6">
        <v>4.0000000000000001E-3</v>
      </c>
    </row>
    <row r="13" spans="1:12">
      <c r="A13" s="6">
        <v>12</v>
      </c>
      <c r="B13" s="6" t="s">
        <v>34</v>
      </c>
      <c r="C13" s="6">
        <v>1.6E-2</v>
      </c>
      <c r="D13" s="6">
        <v>3.2000000000000001E-2</v>
      </c>
      <c r="E13" s="6">
        <v>16</v>
      </c>
      <c r="F13" s="6">
        <v>0.25</v>
      </c>
      <c r="G13" s="6">
        <v>4</v>
      </c>
      <c r="H13" s="6">
        <v>2</v>
      </c>
      <c r="I13" s="6">
        <v>3.2000000000000001E-2</v>
      </c>
    </row>
    <row r="14" spans="1:12">
      <c r="A14" s="6">
        <v>13</v>
      </c>
      <c r="B14" s="6" t="s">
        <v>35</v>
      </c>
      <c r="C14" s="6">
        <v>1.2E-2</v>
      </c>
      <c r="D14" s="6">
        <v>2E-3</v>
      </c>
      <c r="E14" s="6">
        <v>8</v>
      </c>
      <c r="F14" s="6">
        <v>0.125</v>
      </c>
      <c r="G14" s="6">
        <v>1</v>
      </c>
      <c r="H14" s="6">
        <v>2</v>
      </c>
      <c r="I14" s="6">
        <v>4.0000000000000001E-3</v>
      </c>
    </row>
    <row r="15" spans="1:12">
      <c r="A15" s="6">
        <v>14</v>
      </c>
      <c r="B15" s="6" t="s">
        <v>36</v>
      </c>
      <c r="C15" s="6">
        <v>1.2E-2</v>
      </c>
      <c r="D15" s="6">
        <v>2E-3</v>
      </c>
      <c r="E15" s="6">
        <v>8</v>
      </c>
      <c r="F15" s="6">
        <v>3.2000000000000001E-2</v>
      </c>
      <c r="G15" s="6">
        <v>2</v>
      </c>
      <c r="H15" s="6">
        <v>0.38</v>
      </c>
      <c r="I15" s="6">
        <v>6.0000000000000001E-3</v>
      </c>
      <c r="L15" s="4" t="s">
        <v>136</v>
      </c>
    </row>
    <row r="16" spans="1:12">
      <c r="A16" s="6">
        <v>15</v>
      </c>
      <c r="B16" s="6" t="s">
        <v>37</v>
      </c>
      <c r="C16" s="6">
        <v>1.6E-2</v>
      </c>
      <c r="D16" s="6">
        <v>8.0000000000000002E-3</v>
      </c>
      <c r="E16" s="6">
        <v>24</v>
      </c>
      <c r="F16" s="6">
        <v>0.19</v>
      </c>
      <c r="G16" s="6">
        <v>2</v>
      </c>
      <c r="H16" s="6">
        <v>1.6E-2</v>
      </c>
      <c r="I16" s="6">
        <v>4.7E-2</v>
      </c>
    </row>
    <row r="17" spans="1:9">
      <c r="A17" s="6">
        <v>16</v>
      </c>
      <c r="B17" s="6" t="s">
        <v>38</v>
      </c>
      <c r="C17" s="6">
        <v>1.6E-2</v>
      </c>
      <c r="D17" s="6">
        <v>8.0000000000000002E-3</v>
      </c>
      <c r="E17" s="6">
        <v>8</v>
      </c>
      <c r="F17" s="6">
        <v>0.125</v>
      </c>
      <c r="G17" s="6">
        <v>4</v>
      </c>
      <c r="H17" s="6">
        <v>2</v>
      </c>
      <c r="I17" s="6">
        <v>6.4000000000000001E-2</v>
      </c>
    </row>
    <row r="18" spans="1:9">
      <c r="A18" s="6">
        <v>17</v>
      </c>
      <c r="B18" s="6" t="s">
        <v>39</v>
      </c>
      <c r="C18" s="6">
        <v>3.2000000000000001E-2</v>
      </c>
      <c r="D18" s="6">
        <v>3.2000000000000001E-2</v>
      </c>
      <c r="E18" s="6">
        <v>16</v>
      </c>
      <c r="F18" s="6">
        <v>0.25</v>
      </c>
      <c r="G18" s="6">
        <v>4</v>
      </c>
      <c r="H18" s="6">
        <v>1.5</v>
      </c>
      <c r="I18" s="6">
        <v>9.4E-2</v>
      </c>
    </row>
    <row r="19" spans="1:9">
      <c r="A19" s="6">
        <v>18</v>
      </c>
      <c r="B19" s="6" t="s">
        <v>40</v>
      </c>
      <c r="C19" s="6">
        <v>1.2E-2</v>
      </c>
      <c r="D19" s="6">
        <v>1.5E-3</v>
      </c>
      <c r="E19" s="6">
        <v>4</v>
      </c>
      <c r="F19" s="6">
        <v>0.125</v>
      </c>
      <c r="G19" s="6">
        <v>1</v>
      </c>
      <c r="H19" s="6">
        <v>2</v>
      </c>
      <c r="I19" s="6">
        <v>8.0000000000000002E-3</v>
      </c>
    </row>
    <row r="20" spans="1:9">
      <c r="A20" s="6">
        <v>19</v>
      </c>
      <c r="B20" s="6" t="s">
        <v>41</v>
      </c>
      <c r="C20" s="6">
        <v>0.125</v>
      </c>
      <c r="D20" s="6">
        <v>0.125</v>
      </c>
      <c r="E20" s="6">
        <v>2</v>
      </c>
      <c r="F20" s="6">
        <v>0.25</v>
      </c>
      <c r="G20" s="6">
        <v>6</v>
      </c>
      <c r="H20" s="6">
        <v>1</v>
      </c>
      <c r="I20" s="6">
        <v>9.4E-2</v>
      </c>
    </row>
    <row r="21" spans="1:9">
      <c r="A21" s="6">
        <v>20</v>
      </c>
      <c r="B21" s="6" t="s">
        <v>42</v>
      </c>
      <c r="C21" s="6">
        <v>1.2E-2</v>
      </c>
      <c r="D21" s="6">
        <v>3.0000000000000001E-3</v>
      </c>
      <c r="E21" s="6">
        <v>8</v>
      </c>
      <c r="F21" s="6">
        <v>6.4000000000000001E-2</v>
      </c>
      <c r="G21" s="6">
        <v>6</v>
      </c>
      <c r="H21" s="6">
        <v>0.75</v>
      </c>
      <c r="I21" s="6">
        <v>1.2E-2</v>
      </c>
    </row>
    <row r="22" spans="1:9">
      <c r="A22" s="6">
        <v>21</v>
      </c>
      <c r="B22" s="6" t="s">
        <v>43</v>
      </c>
      <c r="C22" s="6">
        <v>1.2E-2</v>
      </c>
      <c r="D22" s="6">
        <v>4.0000000000000001E-3</v>
      </c>
      <c r="E22" s="6">
        <v>8</v>
      </c>
      <c r="F22" s="6">
        <v>0.125</v>
      </c>
      <c r="G22" s="6">
        <v>2</v>
      </c>
      <c r="H22" s="6">
        <v>2</v>
      </c>
      <c r="I22" s="6">
        <v>4.0000000000000001E-3</v>
      </c>
    </row>
    <row r="23" spans="1:9">
      <c r="A23" s="6">
        <v>22</v>
      </c>
      <c r="B23" s="6" t="s">
        <v>44</v>
      </c>
      <c r="C23" s="6">
        <v>1.2E-2</v>
      </c>
      <c r="D23" s="6">
        <v>4.0000000000000001E-3</v>
      </c>
      <c r="E23" s="6">
        <v>12</v>
      </c>
      <c r="F23" s="6">
        <v>6.4000000000000001E-2</v>
      </c>
      <c r="G23" s="6">
        <v>8</v>
      </c>
      <c r="H23" s="6">
        <v>2</v>
      </c>
      <c r="I23" s="6">
        <v>8.0000000000000002E-3</v>
      </c>
    </row>
    <row r="24" spans="1:9">
      <c r="A24" s="6">
        <v>23</v>
      </c>
      <c r="B24" s="6" t="s">
        <v>45</v>
      </c>
      <c r="C24" s="6">
        <v>3.2000000000000001E-2</v>
      </c>
      <c r="D24" s="6">
        <v>3.2000000000000001E-2</v>
      </c>
      <c r="E24" s="6">
        <v>12</v>
      </c>
      <c r="F24" s="6">
        <v>0.19</v>
      </c>
      <c r="G24" s="6">
        <v>4</v>
      </c>
      <c r="H24" s="6">
        <v>2</v>
      </c>
      <c r="I24" s="6">
        <v>4.7E-2</v>
      </c>
    </row>
    <row r="25" spans="1:9">
      <c r="A25" s="6">
        <v>24</v>
      </c>
      <c r="B25" s="6" t="s">
        <v>46</v>
      </c>
      <c r="C25" s="6">
        <v>1.2E-2</v>
      </c>
      <c r="D25" s="6">
        <v>2E-3</v>
      </c>
      <c r="E25" s="6">
        <v>12</v>
      </c>
      <c r="F25" s="6">
        <v>0.125</v>
      </c>
      <c r="G25" s="6">
        <v>4</v>
      </c>
      <c r="H25" s="6">
        <v>0.38</v>
      </c>
      <c r="I25" s="6">
        <v>1.6E-2</v>
      </c>
    </row>
    <row r="26" spans="1:9">
      <c r="A26" s="6">
        <v>25</v>
      </c>
      <c r="B26" s="6" t="s">
        <v>47</v>
      </c>
      <c r="C26" s="6">
        <v>1.2E-2</v>
      </c>
      <c r="D26" s="6">
        <v>8.0000000000000002E-3</v>
      </c>
      <c r="E26" s="6">
        <v>6</v>
      </c>
      <c r="F26" s="6">
        <v>0.5</v>
      </c>
      <c r="G26" s="6">
        <v>4</v>
      </c>
      <c r="H26" s="6">
        <v>4</v>
      </c>
      <c r="I26" s="6">
        <v>8.0000000000000002E-3</v>
      </c>
    </row>
    <row r="27" spans="1:9">
      <c r="A27" s="6">
        <v>26</v>
      </c>
      <c r="B27" s="6" t="s">
        <v>48</v>
      </c>
      <c r="C27" s="6">
        <v>1.2E-2</v>
      </c>
      <c r="D27" s="6">
        <v>6.0000000000000001E-3</v>
      </c>
      <c r="E27" s="6">
        <v>12</v>
      </c>
      <c r="F27" s="6">
        <v>0.25</v>
      </c>
      <c r="G27" s="6">
        <v>4</v>
      </c>
      <c r="H27" s="6">
        <v>2</v>
      </c>
      <c r="I27" s="6">
        <v>8.0000000000000002E-3</v>
      </c>
    </row>
    <row r="28" spans="1:9">
      <c r="A28" s="6">
        <v>27</v>
      </c>
      <c r="B28" s="6" t="s">
        <v>49</v>
      </c>
      <c r="C28" s="6">
        <v>9.4E-2</v>
      </c>
      <c r="D28" s="6">
        <v>6.4000000000000001E-2</v>
      </c>
      <c r="E28" s="6">
        <v>8</v>
      </c>
      <c r="F28" s="6">
        <v>0.5</v>
      </c>
      <c r="G28" s="6">
        <v>2</v>
      </c>
      <c r="H28" s="6">
        <v>4</v>
      </c>
      <c r="I28" s="6">
        <v>1.6E-2</v>
      </c>
    </row>
    <row r="29" spans="1:9">
      <c r="A29" s="6">
        <v>28</v>
      </c>
      <c r="B29" s="6" t="s">
        <v>50</v>
      </c>
      <c r="C29" s="6">
        <v>1.6E-2</v>
      </c>
      <c r="D29" s="6">
        <v>4.0000000000000001E-3</v>
      </c>
      <c r="E29" s="6">
        <v>12</v>
      </c>
      <c r="F29" s="6">
        <v>4</v>
      </c>
      <c r="G29" s="6">
        <v>4</v>
      </c>
      <c r="H29" s="6">
        <v>1.6E-2</v>
      </c>
      <c r="I29" s="6">
        <v>8.0000000000000002E-3</v>
      </c>
    </row>
    <row r="30" spans="1:9">
      <c r="A30" s="6">
        <v>29</v>
      </c>
      <c r="B30" s="6" t="s">
        <v>51</v>
      </c>
      <c r="C30" s="6">
        <v>1.2E-2</v>
      </c>
      <c r="D30" s="6">
        <v>8.0000000000000002E-3</v>
      </c>
      <c r="E30" s="6">
        <v>16</v>
      </c>
      <c r="F30" s="6">
        <v>0.25</v>
      </c>
      <c r="G30" s="6">
        <v>4</v>
      </c>
      <c r="H30" s="6">
        <v>4.7E-2</v>
      </c>
      <c r="I30" s="6">
        <v>3.2000000000000001E-2</v>
      </c>
    </row>
    <row r="31" spans="1:9">
      <c r="A31" s="6">
        <v>30</v>
      </c>
      <c r="B31" s="6" t="s">
        <v>52</v>
      </c>
      <c r="C31" s="6">
        <v>1.2E-2</v>
      </c>
      <c r="D31" s="6">
        <v>4.0000000000000001E-3</v>
      </c>
      <c r="E31" s="6">
        <v>24</v>
      </c>
      <c r="F31" s="6">
        <v>4</v>
      </c>
      <c r="G31" s="6">
        <v>4</v>
      </c>
      <c r="H31" s="6">
        <v>1.6E-2</v>
      </c>
      <c r="I31" s="6">
        <v>1.6E-2</v>
      </c>
    </row>
    <row r="32" spans="1:9">
      <c r="A32" s="6">
        <v>31</v>
      </c>
      <c r="B32" s="6" t="s">
        <v>53</v>
      </c>
      <c r="C32" s="6">
        <v>1.6E-2</v>
      </c>
      <c r="D32" s="6">
        <v>1.6E-2</v>
      </c>
      <c r="E32" s="6">
        <v>8</v>
      </c>
      <c r="F32" s="6">
        <v>0.25</v>
      </c>
      <c r="G32" s="6">
        <v>4</v>
      </c>
      <c r="H32" s="6">
        <v>1</v>
      </c>
      <c r="I32" s="6">
        <v>1.6E-2</v>
      </c>
    </row>
    <row r="33" spans="1:9">
      <c r="A33" s="6">
        <v>32</v>
      </c>
      <c r="B33" s="6" t="s">
        <v>54</v>
      </c>
      <c r="C33" s="6">
        <v>1.6E-2</v>
      </c>
      <c r="D33" s="6">
        <v>4.0000000000000001E-3</v>
      </c>
      <c r="E33" s="6">
        <v>4</v>
      </c>
      <c r="F33" s="6">
        <v>6.4000000000000001E-2</v>
      </c>
      <c r="G33" s="6">
        <v>2</v>
      </c>
      <c r="H33" s="6">
        <v>8</v>
      </c>
      <c r="I33" s="6">
        <v>8.0000000000000002E-3</v>
      </c>
    </row>
    <row r="34" spans="1:9">
      <c r="A34" s="6">
        <v>33</v>
      </c>
      <c r="B34" s="6" t="s">
        <v>55</v>
      </c>
      <c r="C34" s="6">
        <v>3.2000000000000001E-2</v>
      </c>
      <c r="D34" s="6">
        <v>1.6E-2</v>
      </c>
      <c r="E34" s="6">
        <v>8</v>
      </c>
      <c r="F34" s="6">
        <v>0.125</v>
      </c>
      <c r="G34" s="6">
        <v>2</v>
      </c>
      <c r="H34" s="6">
        <v>1</v>
      </c>
      <c r="I34" s="6">
        <v>3.2000000000000001E-2</v>
      </c>
    </row>
    <row r="35" spans="1:9">
      <c r="A35" s="6">
        <v>34</v>
      </c>
      <c r="B35" s="6" t="s">
        <v>56</v>
      </c>
      <c r="C35" s="6">
        <v>1.6E-2</v>
      </c>
      <c r="D35" s="6">
        <v>4.0000000000000001E-3</v>
      </c>
      <c r="E35" s="6">
        <v>16</v>
      </c>
      <c r="F35" s="6">
        <v>0.125</v>
      </c>
      <c r="G35" s="6">
        <v>4</v>
      </c>
      <c r="H35" s="6">
        <v>4</v>
      </c>
      <c r="I35" s="6">
        <v>8.0000000000000002E-3</v>
      </c>
    </row>
    <row r="36" spans="1:9">
      <c r="A36" s="6">
        <v>35</v>
      </c>
      <c r="B36" s="6" t="s">
        <v>57</v>
      </c>
      <c r="C36" s="6">
        <v>1.2E-2</v>
      </c>
      <c r="D36" s="6">
        <v>4.0000000000000001E-3</v>
      </c>
      <c r="E36" s="6">
        <v>4</v>
      </c>
      <c r="F36" s="6">
        <v>0.125</v>
      </c>
      <c r="G36" s="6">
        <v>2</v>
      </c>
      <c r="H36" s="6">
        <v>4</v>
      </c>
      <c r="I36" s="6">
        <v>3.2000000000000001E-2</v>
      </c>
    </row>
    <row r="37" spans="1:9">
      <c r="A37" s="6">
        <v>36</v>
      </c>
      <c r="B37" s="6" t="s">
        <v>58</v>
      </c>
      <c r="C37" s="6">
        <v>1.6E-2</v>
      </c>
      <c r="D37" s="6">
        <v>4.0000000000000001E-3</v>
      </c>
      <c r="E37" s="6">
        <v>4</v>
      </c>
      <c r="F37" s="6">
        <v>0.125</v>
      </c>
      <c r="G37" s="6">
        <v>1</v>
      </c>
      <c r="H37" s="6">
        <v>2</v>
      </c>
      <c r="I37" s="6">
        <v>0.125</v>
      </c>
    </row>
    <row r="38" spans="1:9">
      <c r="A38" s="6">
        <v>37</v>
      </c>
      <c r="B38" s="6" t="s">
        <v>59</v>
      </c>
      <c r="C38" s="6">
        <v>6.4000000000000001E-2</v>
      </c>
      <c r="D38" s="6">
        <v>6.4000000000000001E-2</v>
      </c>
      <c r="E38" s="6">
        <v>4</v>
      </c>
      <c r="F38" s="6">
        <v>6.4000000000000001E-2</v>
      </c>
      <c r="G38" s="6">
        <v>4</v>
      </c>
      <c r="H38" s="6">
        <v>1</v>
      </c>
      <c r="I38" s="6">
        <v>3.2000000000000001E-2</v>
      </c>
    </row>
    <row r="39" spans="1:9">
      <c r="A39" s="6">
        <v>38</v>
      </c>
      <c r="B39" s="6" t="s">
        <v>60</v>
      </c>
      <c r="C39" s="6">
        <v>1.2E-2</v>
      </c>
      <c r="D39" s="6">
        <v>1.5E-3</v>
      </c>
      <c r="E39" s="6">
        <v>4</v>
      </c>
      <c r="F39" s="6">
        <v>0.125</v>
      </c>
      <c r="G39" s="6">
        <v>1</v>
      </c>
      <c r="H39" s="6">
        <v>2</v>
      </c>
      <c r="I39" s="6">
        <v>8.0000000000000002E-3</v>
      </c>
    </row>
    <row r="40" spans="1:9">
      <c r="A40" s="6">
        <v>39</v>
      </c>
      <c r="B40" s="6" t="s">
        <v>61</v>
      </c>
      <c r="C40" s="6">
        <v>1.2E-2</v>
      </c>
      <c r="D40" s="6">
        <v>8.0000000000000002E-3</v>
      </c>
      <c r="E40" s="6">
        <v>8</v>
      </c>
      <c r="F40" s="6">
        <v>0.125</v>
      </c>
      <c r="G40" s="6">
        <v>4</v>
      </c>
      <c r="H40" s="6">
        <v>4</v>
      </c>
      <c r="I40" s="6">
        <v>1.6E-2</v>
      </c>
    </row>
    <row r="41" spans="1:9">
      <c r="A41" s="7">
        <v>40</v>
      </c>
      <c r="B41" s="8" t="s">
        <v>62</v>
      </c>
      <c r="C41" s="8">
        <v>1.2E-2</v>
      </c>
      <c r="D41" s="8" t="s">
        <v>112</v>
      </c>
      <c r="E41" s="8" t="s">
        <v>113</v>
      </c>
      <c r="F41" s="8" t="s">
        <v>114</v>
      </c>
      <c r="G41" s="8" t="s">
        <v>115</v>
      </c>
      <c r="H41" s="8" t="s">
        <v>116</v>
      </c>
      <c r="I41" s="8" t="s">
        <v>112</v>
      </c>
    </row>
    <row r="42" spans="1:9">
      <c r="A42" s="6">
        <v>41</v>
      </c>
      <c r="B42" s="6" t="s">
        <v>64</v>
      </c>
      <c r="C42" s="6">
        <v>1.2E-2</v>
      </c>
      <c r="D42" s="6">
        <v>8.0000000000000002E-3</v>
      </c>
      <c r="E42" s="6">
        <v>16</v>
      </c>
      <c r="F42" s="6">
        <v>0.125</v>
      </c>
      <c r="G42" s="6">
        <v>2</v>
      </c>
      <c r="H42" s="6">
        <v>2</v>
      </c>
      <c r="I42" s="6">
        <v>1.6E-2</v>
      </c>
    </row>
    <row r="43" spans="1:9">
      <c r="A43" s="6">
        <v>42</v>
      </c>
      <c r="B43" s="6" t="s">
        <v>65</v>
      </c>
      <c r="C43" s="6">
        <v>1.2E-2</v>
      </c>
      <c r="D43" s="6">
        <v>1.2E-2</v>
      </c>
      <c r="E43" s="6">
        <v>4</v>
      </c>
      <c r="F43" s="6">
        <v>0.125</v>
      </c>
      <c r="G43" s="6">
        <v>1</v>
      </c>
      <c r="H43" s="6">
        <v>1</v>
      </c>
      <c r="I43" s="6">
        <v>8.0000000000000002E-3</v>
      </c>
    </row>
    <row r="44" spans="1:9">
      <c r="A44" s="6">
        <v>43</v>
      </c>
      <c r="B44" s="6" t="s">
        <v>66</v>
      </c>
      <c r="C44" s="6">
        <v>1.2E-2</v>
      </c>
      <c r="D44" s="6">
        <v>1.2E-2</v>
      </c>
      <c r="E44" s="6">
        <v>4</v>
      </c>
      <c r="F44" s="6">
        <v>6.4000000000000001E-2</v>
      </c>
      <c r="G44" s="6">
        <v>2</v>
      </c>
      <c r="H44" s="6">
        <v>2</v>
      </c>
      <c r="I44" s="6">
        <v>8.0000000000000002E-3</v>
      </c>
    </row>
    <row r="45" spans="1:9">
      <c r="A45" s="6">
        <v>44</v>
      </c>
      <c r="B45" s="6" t="s">
        <v>67</v>
      </c>
      <c r="C45" s="6">
        <v>1.2E-2</v>
      </c>
      <c r="D45" s="6">
        <v>8.0000000000000002E-3</v>
      </c>
      <c r="E45" s="6">
        <v>8</v>
      </c>
      <c r="F45" s="6">
        <v>6.4000000000000001E-2</v>
      </c>
      <c r="G45" s="6">
        <v>2</v>
      </c>
      <c r="H45" s="6">
        <v>0.5</v>
      </c>
      <c r="I45" s="6">
        <v>1.6E-2</v>
      </c>
    </row>
    <row r="46" spans="1:9">
      <c r="A46" s="6">
        <v>45</v>
      </c>
      <c r="B46" s="6" t="s">
        <v>68</v>
      </c>
      <c r="C46" s="6">
        <v>3.2000000000000001E-2</v>
      </c>
      <c r="D46" s="6">
        <v>1.6E-2</v>
      </c>
      <c r="E46" s="6">
        <v>16</v>
      </c>
      <c r="F46" s="6">
        <v>2</v>
      </c>
      <c r="G46" s="6">
        <v>2</v>
      </c>
      <c r="H46" s="6">
        <v>1</v>
      </c>
      <c r="I46" s="6">
        <v>8.0000000000000002E-3</v>
      </c>
    </row>
    <row r="47" spans="1:9">
      <c r="A47" s="6">
        <v>46</v>
      </c>
      <c r="B47" s="6" t="s">
        <v>69</v>
      </c>
      <c r="C47" s="6">
        <v>1.2E-2</v>
      </c>
      <c r="D47" s="6">
        <v>1.2E-2</v>
      </c>
      <c r="E47" s="6">
        <v>16</v>
      </c>
      <c r="F47" s="6">
        <v>0.125</v>
      </c>
      <c r="G47" s="6">
        <v>8</v>
      </c>
      <c r="H47" s="6">
        <v>1</v>
      </c>
      <c r="I47" s="6">
        <v>4.0000000000000001E-3</v>
      </c>
    </row>
    <row r="48" spans="1:9">
      <c r="A48" s="6">
        <v>47</v>
      </c>
      <c r="B48" s="6" t="s">
        <v>70</v>
      </c>
      <c r="C48" s="6">
        <v>0.5</v>
      </c>
      <c r="D48" s="6">
        <v>0.125</v>
      </c>
      <c r="E48" s="6">
        <v>16</v>
      </c>
      <c r="F48" s="6">
        <v>0.25</v>
      </c>
      <c r="G48" s="6">
        <v>2</v>
      </c>
      <c r="H48" s="6">
        <v>8</v>
      </c>
      <c r="I48" s="6">
        <v>0.125</v>
      </c>
    </row>
    <row r="49" spans="1:9">
      <c r="A49" s="6">
        <v>48</v>
      </c>
      <c r="B49" s="6" t="s">
        <v>71</v>
      </c>
      <c r="C49" s="6">
        <v>0.25</v>
      </c>
      <c r="D49" s="6">
        <v>0.125</v>
      </c>
      <c r="E49" s="6">
        <v>16</v>
      </c>
      <c r="F49" s="6">
        <v>0.25</v>
      </c>
      <c r="G49" s="6">
        <v>4</v>
      </c>
      <c r="H49" s="6">
        <v>8</v>
      </c>
      <c r="I49" s="6">
        <v>0.125</v>
      </c>
    </row>
    <row r="50" spans="1:9">
      <c r="A50" s="6">
        <v>49</v>
      </c>
      <c r="B50" s="6" t="s">
        <v>72</v>
      </c>
      <c r="C50" s="6">
        <v>4</v>
      </c>
      <c r="D50" s="6">
        <v>2</v>
      </c>
      <c r="E50" s="6">
        <v>16</v>
      </c>
      <c r="F50" s="6">
        <v>0.25</v>
      </c>
      <c r="G50" s="6">
        <v>8</v>
      </c>
      <c r="H50" s="6">
        <v>4</v>
      </c>
      <c r="I50" s="6">
        <v>3.2000000000000001E-2</v>
      </c>
    </row>
    <row r="51" spans="1:9">
      <c r="A51" s="6">
        <v>50</v>
      </c>
      <c r="B51" s="6" t="s">
        <v>73</v>
      </c>
      <c r="C51" s="6">
        <v>1.2E-2</v>
      </c>
      <c r="D51" s="6">
        <v>2E-3</v>
      </c>
      <c r="E51" s="6">
        <v>16</v>
      </c>
      <c r="F51" s="6">
        <v>6.4000000000000001E-2</v>
      </c>
      <c r="G51" s="6">
        <v>2</v>
      </c>
      <c r="H51" s="6">
        <v>3.2000000000000001E-2</v>
      </c>
      <c r="I51" s="6">
        <v>4.0000000000000001E-3</v>
      </c>
    </row>
    <row r="52" spans="1:9">
      <c r="A52" s="6">
        <v>51</v>
      </c>
      <c r="B52" s="6" t="s">
        <v>74</v>
      </c>
      <c r="C52" s="6">
        <v>0.25</v>
      </c>
      <c r="D52" s="6">
        <v>0.25</v>
      </c>
      <c r="E52" s="6">
        <v>16</v>
      </c>
      <c r="F52" s="6">
        <v>0.25</v>
      </c>
      <c r="G52" s="6">
        <v>8</v>
      </c>
      <c r="H52" s="6">
        <v>16</v>
      </c>
      <c r="I52" s="6">
        <v>3.2000000000000001E-2</v>
      </c>
    </row>
    <row r="53" spans="1:9">
      <c r="A53" s="6">
        <v>52</v>
      </c>
      <c r="B53" s="6" t="s">
        <v>75</v>
      </c>
      <c r="C53" s="6">
        <v>1.2E-2</v>
      </c>
      <c r="D53" s="6">
        <v>1.2E-2</v>
      </c>
      <c r="E53" s="6">
        <v>8</v>
      </c>
      <c r="F53" s="6">
        <v>0.125</v>
      </c>
      <c r="G53" s="6">
        <v>2</v>
      </c>
      <c r="H53" s="6">
        <v>2</v>
      </c>
      <c r="I53" s="6">
        <v>3.2000000000000001E-2</v>
      </c>
    </row>
    <row r="54" spans="1:9">
      <c r="A54" s="6">
        <v>53</v>
      </c>
      <c r="B54" s="6" t="s">
        <v>76</v>
      </c>
      <c r="C54" s="6">
        <v>3.2000000000000001E-2</v>
      </c>
      <c r="D54" s="6">
        <v>3.2000000000000001E-2</v>
      </c>
      <c r="E54" s="6">
        <v>1536</v>
      </c>
      <c r="F54" s="6">
        <v>0.25</v>
      </c>
      <c r="G54" s="6">
        <v>8</v>
      </c>
      <c r="H54" s="6">
        <v>1.6E-2</v>
      </c>
      <c r="I54" s="6">
        <v>1.6E-2</v>
      </c>
    </row>
    <row r="55" spans="1:9">
      <c r="A55" s="6">
        <v>54</v>
      </c>
      <c r="B55" s="6">
        <v>49226</v>
      </c>
      <c r="C55" s="6">
        <v>1.6E-2</v>
      </c>
      <c r="D55" s="6">
        <v>1.6E-2</v>
      </c>
      <c r="E55" s="6">
        <v>16</v>
      </c>
      <c r="F55" s="6">
        <v>0.25</v>
      </c>
      <c r="G55" s="6">
        <v>4</v>
      </c>
      <c r="H55" s="6">
        <v>1.6E-2</v>
      </c>
      <c r="I55" s="6">
        <v>1.6E-2</v>
      </c>
    </row>
    <row r="56" spans="1:9">
      <c r="A56" s="6">
        <v>55</v>
      </c>
      <c r="B56" s="6" t="s">
        <v>77</v>
      </c>
      <c r="C56" s="6">
        <v>1.2E-2</v>
      </c>
      <c r="D56" s="6">
        <v>1.2E-2</v>
      </c>
      <c r="E56" s="6">
        <v>16</v>
      </c>
      <c r="F56" s="6">
        <v>0.25</v>
      </c>
      <c r="G56" s="6">
        <v>4</v>
      </c>
      <c r="H56" s="6">
        <v>4.0000000000000001E-3</v>
      </c>
      <c r="I56" s="6">
        <v>1.6E-2</v>
      </c>
    </row>
    <row r="57" spans="1:9">
      <c r="A57" s="6">
        <v>56</v>
      </c>
      <c r="B57" s="6" t="s">
        <v>78</v>
      </c>
      <c r="C57" s="6">
        <v>1.2E-2</v>
      </c>
      <c r="D57" s="6">
        <v>8.0000000000000002E-3</v>
      </c>
      <c r="E57" s="6">
        <v>8</v>
      </c>
      <c r="F57" s="6">
        <v>0.25</v>
      </c>
      <c r="G57" s="6">
        <v>4</v>
      </c>
      <c r="H57" s="6">
        <v>2</v>
      </c>
      <c r="I57" s="6">
        <v>1.6E-2</v>
      </c>
    </row>
    <row r="58" spans="1:9">
      <c r="A58" s="6">
        <v>57</v>
      </c>
      <c r="B58" s="6" t="s">
        <v>79</v>
      </c>
      <c r="C58" s="6">
        <v>1.2E-2</v>
      </c>
      <c r="D58" s="6">
        <v>8.0000000000000002E-3</v>
      </c>
      <c r="E58" s="6">
        <v>16</v>
      </c>
      <c r="F58" s="6">
        <v>0.38</v>
      </c>
      <c r="G58" s="6">
        <v>2</v>
      </c>
      <c r="H58" s="6">
        <v>1</v>
      </c>
      <c r="I58" s="6">
        <v>4.0000000000000001E-3</v>
      </c>
    </row>
    <row r="59" spans="1:9">
      <c r="A59" s="6">
        <v>58</v>
      </c>
      <c r="B59" s="6" t="s">
        <v>80</v>
      </c>
      <c r="C59" s="6">
        <v>1.2E-2</v>
      </c>
      <c r="D59" s="6">
        <v>4.0000000000000001E-3</v>
      </c>
      <c r="E59" s="6">
        <v>8</v>
      </c>
      <c r="F59" s="6">
        <v>3.2000000000000001E-2</v>
      </c>
      <c r="G59" s="6">
        <v>2</v>
      </c>
      <c r="H59" s="6">
        <v>0.5</v>
      </c>
      <c r="I59" s="6">
        <v>2E-3</v>
      </c>
    </row>
    <row r="60" spans="1:9">
      <c r="A60" s="6">
        <v>59</v>
      </c>
      <c r="B60" s="6" t="s">
        <v>81</v>
      </c>
      <c r="C60" s="6">
        <v>1.2E-2</v>
      </c>
      <c r="D60" s="6">
        <v>4.0000000000000001E-3</v>
      </c>
      <c r="E60" s="6">
        <v>4</v>
      </c>
      <c r="F60" s="6">
        <v>0.125</v>
      </c>
      <c r="G60" s="6">
        <v>2</v>
      </c>
      <c r="H60" s="6">
        <v>2</v>
      </c>
      <c r="I60" s="6">
        <v>4.0000000000000001E-3</v>
      </c>
    </row>
    <row r="61" spans="1:9">
      <c r="A61" s="6">
        <v>60</v>
      </c>
      <c r="B61" s="6" t="s">
        <v>82</v>
      </c>
      <c r="C61" s="6">
        <v>1.2E-2</v>
      </c>
      <c r="D61" s="6">
        <v>4.0000000000000001E-3</v>
      </c>
      <c r="E61" s="6">
        <v>16</v>
      </c>
      <c r="F61" s="6">
        <v>0.125</v>
      </c>
      <c r="G61" s="6">
        <v>2</v>
      </c>
      <c r="H61" s="6">
        <v>2</v>
      </c>
      <c r="I61" s="6">
        <v>4.0000000000000001E-3</v>
      </c>
    </row>
    <row r="62" spans="1:9">
      <c r="A62" s="6">
        <v>61</v>
      </c>
      <c r="B62" s="6" t="s">
        <v>83</v>
      </c>
      <c r="C62" s="6">
        <v>1.2E-2</v>
      </c>
      <c r="D62" s="6">
        <v>4.0000000000000001E-3</v>
      </c>
      <c r="E62" s="6">
        <v>16</v>
      </c>
      <c r="F62" s="6">
        <v>6.4000000000000001E-2</v>
      </c>
      <c r="G62" s="6">
        <v>2</v>
      </c>
      <c r="H62" s="6">
        <v>1</v>
      </c>
      <c r="I62" s="6">
        <v>2E-3</v>
      </c>
    </row>
    <row r="63" spans="1:9">
      <c r="A63" s="6">
        <v>62</v>
      </c>
      <c r="B63" s="6" t="s">
        <v>84</v>
      </c>
      <c r="C63" s="6">
        <v>1.6E-2</v>
      </c>
      <c r="D63" s="6">
        <v>8.0000000000000002E-3</v>
      </c>
      <c r="E63" s="6">
        <v>8</v>
      </c>
      <c r="F63" s="6">
        <v>6.4000000000000001E-2</v>
      </c>
      <c r="G63" s="6">
        <v>1</v>
      </c>
      <c r="H63" s="6">
        <v>2</v>
      </c>
      <c r="I63" s="6">
        <v>4.0000000000000001E-3</v>
      </c>
    </row>
    <row r="64" spans="1:9">
      <c r="A64" s="6">
        <v>63</v>
      </c>
      <c r="B64" s="6" t="s">
        <v>85</v>
      </c>
      <c r="C64" s="6">
        <v>1.2E-2</v>
      </c>
      <c r="D64" s="6">
        <v>4.0000000000000001E-3</v>
      </c>
      <c r="E64" s="6">
        <v>8</v>
      </c>
      <c r="F64" s="6">
        <v>6.4000000000000001E-2</v>
      </c>
      <c r="G64" s="6">
        <v>2</v>
      </c>
      <c r="H64" s="6">
        <v>4</v>
      </c>
      <c r="I64" s="6">
        <v>2E-3</v>
      </c>
    </row>
    <row r="65" spans="1:9">
      <c r="A65" s="6">
        <v>64</v>
      </c>
      <c r="B65" s="6" t="s">
        <v>86</v>
      </c>
      <c r="C65" s="6">
        <v>1.2E-2</v>
      </c>
      <c r="D65" s="6">
        <v>1.6E-2</v>
      </c>
      <c r="E65" s="6">
        <v>8</v>
      </c>
      <c r="F65" s="6">
        <v>0.25</v>
      </c>
      <c r="G65" s="6">
        <v>2</v>
      </c>
      <c r="H65" s="6">
        <v>1</v>
      </c>
      <c r="I65" s="6">
        <v>4.0000000000000001E-3</v>
      </c>
    </row>
    <row r="66" spans="1:9">
      <c r="A66" s="6">
        <v>65</v>
      </c>
      <c r="B66" s="6" t="s">
        <v>87</v>
      </c>
      <c r="C66" s="6">
        <v>1.2E-2</v>
      </c>
      <c r="D66" s="6">
        <v>8.0000000000000002E-3</v>
      </c>
      <c r="E66" s="6">
        <v>8</v>
      </c>
      <c r="F66" s="6">
        <v>1.6E-2</v>
      </c>
      <c r="G66" s="6">
        <v>1</v>
      </c>
      <c r="H66" s="6">
        <v>1</v>
      </c>
      <c r="I66" s="6">
        <v>8.0000000000000002E-3</v>
      </c>
    </row>
    <row r="67" spans="1:9">
      <c r="A67" s="6">
        <v>66</v>
      </c>
      <c r="B67" s="6" t="s">
        <v>88</v>
      </c>
      <c r="C67" s="6">
        <v>1.2E-2</v>
      </c>
      <c r="D67" s="6">
        <v>4.0000000000000001E-3</v>
      </c>
      <c r="E67" s="6">
        <v>8</v>
      </c>
      <c r="F67" s="6">
        <v>3.2000000000000001E-2</v>
      </c>
      <c r="G67" s="6">
        <v>2</v>
      </c>
      <c r="H67" s="6">
        <v>2</v>
      </c>
      <c r="I67" s="6">
        <v>4.0000000000000001E-3</v>
      </c>
    </row>
    <row r="68" spans="1:9">
      <c r="A68" s="6">
        <v>67</v>
      </c>
      <c r="B68" s="6" t="s">
        <v>89</v>
      </c>
      <c r="C68" s="6">
        <v>1.2E-2</v>
      </c>
      <c r="D68" s="6">
        <v>4.0000000000000001E-3</v>
      </c>
      <c r="E68" s="6">
        <v>8</v>
      </c>
      <c r="F68" s="6">
        <v>6.4000000000000001E-2</v>
      </c>
      <c r="G68" s="6">
        <v>2</v>
      </c>
      <c r="H68" s="6">
        <v>4</v>
      </c>
      <c r="I68" s="6">
        <v>4.0000000000000001E-3</v>
      </c>
    </row>
    <row r="69" spans="1:9">
      <c r="A69" s="6">
        <v>68</v>
      </c>
      <c r="B69" s="6" t="s">
        <v>90</v>
      </c>
      <c r="C69" s="6">
        <v>3.2000000000000001E-2</v>
      </c>
      <c r="D69" s="6">
        <v>3.2000000000000001E-2</v>
      </c>
      <c r="E69" s="6">
        <v>4</v>
      </c>
      <c r="F69" s="6">
        <v>4</v>
      </c>
      <c r="G69" s="6">
        <v>2</v>
      </c>
      <c r="H69" s="6">
        <v>2</v>
      </c>
      <c r="I69" s="6">
        <v>1.6E-2</v>
      </c>
    </row>
    <row r="70" spans="1:9">
      <c r="A70" s="6">
        <v>69</v>
      </c>
      <c r="B70" s="6" t="s">
        <v>91</v>
      </c>
      <c r="C70" s="6">
        <v>1.6E-2</v>
      </c>
      <c r="D70" s="6">
        <v>1.6E-2</v>
      </c>
      <c r="E70" s="6">
        <v>16</v>
      </c>
      <c r="F70" s="6">
        <v>0.125</v>
      </c>
      <c r="G70" s="6">
        <v>2</v>
      </c>
      <c r="H70" s="6">
        <v>4</v>
      </c>
      <c r="I70" s="6">
        <v>1.6E-2</v>
      </c>
    </row>
    <row r="71" spans="1:9">
      <c r="A71" s="6">
        <v>70</v>
      </c>
      <c r="B71" s="6" t="s">
        <v>92</v>
      </c>
      <c r="C71" s="6">
        <v>1.2E-2</v>
      </c>
      <c r="D71" s="6">
        <v>8.0000000000000002E-3</v>
      </c>
      <c r="E71" s="6">
        <v>8</v>
      </c>
      <c r="F71" s="6">
        <v>0.125</v>
      </c>
      <c r="G71" s="6">
        <v>2</v>
      </c>
      <c r="H71" s="6">
        <v>8</v>
      </c>
      <c r="I71" s="6">
        <v>8.0000000000000002E-3</v>
      </c>
    </row>
    <row r="72" spans="1:9">
      <c r="A72" s="6">
        <v>71</v>
      </c>
      <c r="B72" s="6" t="s">
        <v>93</v>
      </c>
      <c r="C72" s="6">
        <v>3.2000000000000001E-2</v>
      </c>
      <c r="D72" s="6">
        <v>3.2000000000000001E-2</v>
      </c>
      <c r="E72" s="6">
        <v>4</v>
      </c>
      <c r="F72" s="6">
        <v>4</v>
      </c>
      <c r="G72" s="6">
        <v>2</v>
      </c>
      <c r="H72" s="6">
        <v>2</v>
      </c>
      <c r="I72" s="6">
        <v>8.0000000000000002E-3</v>
      </c>
    </row>
    <row r="73" spans="1:9">
      <c r="A73" s="6">
        <v>72</v>
      </c>
      <c r="B73" s="6" t="s">
        <v>94</v>
      </c>
      <c r="C73" s="6">
        <v>3.2000000000000001E-2</v>
      </c>
      <c r="D73" s="6">
        <v>1.6E-2</v>
      </c>
      <c r="E73" s="6">
        <v>16</v>
      </c>
      <c r="F73" s="6">
        <v>1</v>
      </c>
      <c r="G73" s="6">
        <v>4</v>
      </c>
      <c r="H73" s="6">
        <v>4</v>
      </c>
      <c r="I73" s="6">
        <v>4.0000000000000001E-3</v>
      </c>
    </row>
    <row r="74" spans="1:9">
      <c r="A74" s="6">
        <v>73</v>
      </c>
      <c r="B74" s="6" t="s">
        <v>95</v>
      </c>
      <c r="C74" s="6">
        <v>1.2E-2</v>
      </c>
      <c r="D74" s="6">
        <v>8.0000000000000002E-3</v>
      </c>
      <c r="E74" s="6">
        <v>8</v>
      </c>
      <c r="F74" s="6">
        <v>0.5</v>
      </c>
      <c r="G74" s="6">
        <v>1</v>
      </c>
      <c r="H74" s="6">
        <v>2</v>
      </c>
      <c r="I74" s="6">
        <v>8.0000000000000002E-3</v>
      </c>
    </row>
    <row r="75" spans="1:9">
      <c r="A75" s="6">
        <v>74</v>
      </c>
      <c r="B75" s="6" t="s">
        <v>96</v>
      </c>
      <c r="C75" s="6">
        <v>1.2E-2</v>
      </c>
      <c r="D75" s="6">
        <v>4.0000000000000001E-3</v>
      </c>
      <c r="E75" s="6">
        <v>8</v>
      </c>
      <c r="F75" s="6">
        <v>0.25</v>
      </c>
      <c r="G75" s="6">
        <v>2</v>
      </c>
      <c r="H75" s="6">
        <v>2</v>
      </c>
      <c r="I75" s="6">
        <v>2E-3</v>
      </c>
    </row>
    <row r="76" spans="1:9">
      <c r="A76" s="6">
        <v>75</v>
      </c>
      <c r="B76" s="6" t="s">
        <v>97</v>
      </c>
      <c r="C76" s="6">
        <v>1.2E-2</v>
      </c>
      <c r="D76" s="6">
        <v>8.0000000000000002E-3</v>
      </c>
      <c r="E76" s="6">
        <v>16</v>
      </c>
      <c r="F76" s="6">
        <v>0.5</v>
      </c>
      <c r="G76" s="6">
        <v>4</v>
      </c>
      <c r="H76" s="6">
        <v>4</v>
      </c>
      <c r="I76" s="6">
        <v>8.0000000000000002E-3</v>
      </c>
    </row>
    <row r="77" spans="1:9">
      <c r="A77" s="6">
        <v>76</v>
      </c>
      <c r="B77" s="6" t="s">
        <v>98</v>
      </c>
      <c r="C77" s="6">
        <v>1.2E-2</v>
      </c>
      <c r="D77" s="6">
        <v>8.0000000000000002E-3</v>
      </c>
      <c r="E77" s="6">
        <v>4</v>
      </c>
      <c r="F77" s="6">
        <v>0.25</v>
      </c>
      <c r="G77" s="6">
        <v>2</v>
      </c>
      <c r="H77" s="6">
        <v>2</v>
      </c>
      <c r="I77" s="6">
        <v>2E-3</v>
      </c>
    </row>
    <row r="78" spans="1:9">
      <c r="A78" s="6">
        <v>77</v>
      </c>
      <c r="B78" s="6" t="s">
        <v>99</v>
      </c>
      <c r="C78" s="6">
        <v>1.2E-2</v>
      </c>
      <c r="D78" s="6">
        <v>4.0000000000000001E-3</v>
      </c>
      <c r="E78" s="6">
        <v>4</v>
      </c>
      <c r="F78" s="6">
        <v>0.125</v>
      </c>
      <c r="G78" s="6">
        <v>2</v>
      </c>
      <c r="H78" s="6">
        <v>2</v>
      </c>
      <c r="I78" s="6">
        <v>8.0000000000000002E-3</v>
      </c>
    </row>
    <row r="79" spans="1:9">
      <c r="A79" s="6">
        <v>78</v>
      </c>
      <c r="B79" s="6" t="s">
        <v>100</v>
      </c>
      <c r="C79" s="6">
        <v>1.2E-2</v>
      </c>
      <c r="D79" s="6">
        <v>8.0000000000000002E-3</v>
      </c>
      <c r="E79" s="6">
        <v>4</v>
      </c>
      <c r="F79" s="6">
        <v>3.2000000000000001E-2</v>
      </c>
      <c r="G79" s="6">
        <v>2</v>
      </c>
      <c r="H79" s="6">
        <v>1</v>
      </c>
      <c r="I79" s="6">
        <v>8.0000000000000002E-3</v>
      </c>
    </row>
    <row r="80" spans="1:9">
      <c r="A80" s="6">
        <v>79</v>
      </c>
      <c r="B80" s="6" t="s">
        <v>101</v>
      </c>
      <c r="C80" s="6">
        <v>1.2E-2</v>
      </c>
      <c r="D80" s="6">
        <v>4.0000000000000001E-3</v>
      </c>
      <c r="E80" s="6">
        <v>8</v>
      </c>
      <c r="F80" s="6">
        <v>6.4000000000000001E-2</v>
      </c>
      <c r="G80" s="6">
        <v>2</v>
      </c>
      <c r="H80" s="6">
        <v>1</v>
      </c>
      <c r="I80" s="6">
        <v>4.0000000000000001E-3</v>
      </c>
    </row>
    <row r="81" spans="1:9">
      <c r="A81" s="6">
        <v>80</v>
      </c>
      <c r="B81" s="6" t="s">
        <v>102</v>
      </c>
      <c r="C81" s="6">
        <v>3.2000000000000001E-2</v>
      </c>
      <c r="D81" s="6">
        <v>3.2000000000000001E-2</v>
      </c>
      <c r="E81" s="6">
        <v>4</v>
      </c>
      <c r="F81" s="6">
        <v>16</v>
      </c>
      <c r="G81" s="6">
        <v>2</v>
      </c>
      <c r="H81" s="6">
        <v>2</v>
      </c>
      <c r="I81" s="6">
        <v>1.6E-2</v>
      </c>
    </row>
    <row r="82" spans="1:9">
      <c r="A82" s="6">
        <v>81</v>
      </c>
      <c r="B82" s="6" t="s">
        <v>103</v>
      </c>
      <c r="C82" s="6">
        <v>1.2E-2</v>
      </c>
      <c r="D82" s="6">
        <v>4.0000000000000001E-3</v>
      </c>
      <c r="E82" s="6">
        <v>4</v>
      </c>
      <c r="F82" s="6">
        <v>0.125</v>
      </c>
      <c r="G82" s="6">
        <v>2</v>
      </c>
      <c r="H82" s="6">
        <v>2</v>
      </c>
      <c r="I82" s="6">
        <v>4.0000000000000001E-3</v>
      </c>
    </row>
    <row r="83" spans="1:9">
      <c r="A83" s="6">
        <v>82</v>
      </c>
      <c r="B83" s="6" t="s">
        <v>104</v>
      </c>
      <c r="C83" s="6">
        <v>3.2000000000000001E-2</v>
      </c>
      <c r="D83" s="6">
        <v>1.6E-2</v>
      </c>
      <c r="E83" s="6">
        <v>8</v>
      </c>
      <c r="F83" s="6">
        <v>3.2000000000000001E-2</v>
      </c>
      <c r="G83" s="6">
        <v>2</v>
      </c>
      <c r="H83" s="6">
        <v>1</v>
      </c>
      <c r="I83" s="6">
        <v>1.6E-2</v>
      </c>
    </row>
    <row r="84" spans="1:9">
      <c r="A84" s="6">
        <v>83</v>
      </c>
      <c r="B84" s="6" t="s">
        <v>105</v>
      </c>
      <c r="C84" s="6">
        <v>1.2E-2</v>
      </c>
      <c r="D84" s="6">
        <v>2E-3</v>
      </c>
      <c r="E84" s="6">
        <v>8</v>
      </c>
      <c r="F84" s="6">
        <v>0.125</v>
      </c>
      <c r="G84" s="6">
        <v>2</v>
      </c>
      <c r="H84" s="6">
        <v>1</v>
      </c>
      <c r="I84" s="6">
        <v>2E-3</v>
      </c>
    </row>
    <row r="85" spans="1:9">
      <c r="A85" s="6">
        <v>84</v>
      </c>
      <c r="B85" s="6" t="s">
        <v>144</v>
      </c>
      <c r="C85" s="6">
        <v>1.6E-2</v>
      </c>
      <c r="D85" s="6">
        <v>1.6E-2</v>
      </c>
      <c r="E85" s="6">
        <v>4</v>
      </c>
      <c r="F85" s="6">
        <v>0.25</v>
      </c>
      <c r="G85" s="6">
        <v>2</v>
      </c>
      <c r="H85" s="6">
        <v>1</v>
      </c>
      <c r="I85" s="6">
        <v>3.2000000000000001E-2</v>
      </c>
    </row>
    <row r="86" spans="1:9">
      <c r="A86" s="6">
        <v>85</v>
      </c>
      <c r="B86" s="6" t="s">
        <v>145</v>
      </c>
      <c r="C86" s="6">
        <v>1.6E-2</v>
      </c>
      <c r="D86" s="6">
        <v>1.6E-2</v>
      </c>
      <c r="E86" s="6">
        <v>4</v>
      </c>
      <c r="F86" s="6">
        <v>0.125</v>
      </c>
      <c r="G86" s="6">
        <v>2</v>
      </c>
      <c r="H86" s="6">
        <v>1</v>
      </c>
      <c r="I86" s="6">
        <v>3.2000000000000001E-2</v>
      </c>
    </row>
    <row r="87" spans="1:9">
      <c r="A87" s="6">
        <v>86</v>
      </c>
      <c r="B87" s="8" t="s">
        <v>147</v>
      </c>
      <c r="C87" s="6">
        <v>1.2E-2</v>
      </c>
      <c r="D87" s="6">
        <v>1.6E-2</v>
      </c>
      <c r="E87" s="6">
        <v>8</v>
      </c>
      <c r="F87" s="6">
        <v>0.125</v>
      </c>
      <c r="G87" s="6">
        <v>2</v>
      </c>
      <c r="H87" s="6">
        <v>0.5</v>
      </c>
      <c r="I87" s="6">
        <v>4.0000000000000001E-3</v>
      </c>
    </row>
    <row r="88" spans="1:9">
      <c r="A88" s="6">
        <v>87</v>
      </c>
      <c r="B88" s="6" t="s">
        <v>143</v>
      </c>
      <c r="C88" s="6">
        <v>1.6E-2</v>
      </c>
      <c r="D88" s="6">
        <v>1.6E-2</v>
      </c>
      <c r="E88" s="6">
        <v>8</v>
      </c>
      <c r="F88" s="6">
        <v>0.125</v>
      </c>
      <c r="G88" s="6">
        <v>2</v>
      </c>
      <c r="H88" s="6">
        <v>0.5</v>
      </c>
      <c r="I88" s="6">
        <v>4.0000000000000001E-3</v>
      </c>
    </row>
    <row r="89" spans="1:9">
      <c r="A89" s="6">
        <v>88</v>
      </c>
      <c r="B89" s="6" t="s">
        <v>146</v>
      </c>
      <c r="C89" s="6">
        <v>1.6E-2</v>
      </c>
      <c r="D89" s="6">
        <v>1.6E-2</v>
      </c>
      <c r="E89" s="6">
        <v>2</v>
      </c>
      <c r="F89" s="6">
        <v>0.25</v>
      </c>
      <c r="G89" s="6">
        <v>2</v>
      </c>
      <c r="H89" s="6">
        <v>2</v>
      </c>
      <c r="I89" s="6">
        <v>1.6E-2</v>
      </c>
    </row>
    <row r="90" spans="1:9">
      <c r="A90" s="6">
        <v>89</v>
      </c>
      <c r="B90" s="6" t="s">
        <v>106</v>
      </c>
      <c r="C90" s="6">
        <v>1.2E-2</v>
      </c>
      <c r="D90" s="6">
        <v>4.0000000000000001E-3</v>
      </c>
      <c r="E90" s="6">
        <v>16</v>
      </c>
      <c r="F90" s="6">
        <v>0.125</v>
      </c>
      <c r="G90" s="6">
        <v>2</v>
      </c>
      <c r="H90" s="6">
        <v>2</v>
      </c>
      <c r="I90" s="6">
        <v>4.0000000000000001E-3</v>
      </c>
    </row>
    <row r="91" spans="1:9">
      <c r="A91" s="6">
        <v>90</v>
      </c>
      <c r="B91" s="6" t="s">
        <v>107</v>
      </c>
      <c r="C91" s="6">
        <v>1.2E-2</v>
      </c>
      <c r="D91" s="6">
        <v>4.0000000000000001E-3</v>
      </c>
      <c r="E91" s="6">
        <v>16</v>
      </c>
      <c r="F91" s="6">
        <v>0.5</v>
      </c>
      <c r="G91" s="6">
        <v>2</v>
      </c>
      <c r="H91" s="6">
        <v>2</v>
      </c>
      <c r="I91" s="6">
        <v>1.6E-2</v>
      </c>
    </row>
    <row r="92" spans="1:9">
      <c r="A92" s="6">
        <v>91</v>
      </c>
      <c r="B92" s="6" t="s">
        <v>108</v>
      </c>
      <c r="C92" s="6">
        <v>1.2E-2</v>
      </c>
      <c r="D92" s="6">
        <v>3.2000000000000001E-2</v>
      </c>
      <c r="E92" s="6">
        <v>4</v>
      </c>
      <c r="F92" s="6">
        <v>0.5</v>
      </c>
      <c r="G92" s="6">
        <v>1</v>
      </c>
      <c r="H92" s="6">
        <v>0.5</v>
      </c>
      <c r="I92" s="6">
        <v>8.0000000000000002E-3</v>
      </c>
    </row>
    <row r="93" spans="1:9">
      <c r="A93" s="6">
        <v>92</v>
      </c>
      <c r="B93" s="6" t="s">
        <v>149</v>
      </c>
      <c r="C93" s="6">
        <v>3.2000000000000001E-2</v>
      </c>
      <c r="D93" s="6">
        <v>1.6E-2</v>
      </c>
      <c r="E93" s="6">
        <v>8</v>
      </c>
      <c r="F93" s="6">
        <v>0.25</v>
      </c>
      <c r="G93" s="6">
        <v>4</v>
      </c>
      <c r="H93" s="6">
        <v>1</v>
      </c>
      <c r="I93" s="6">
        <v>3.2000000000000001E-2</v>
      </c>
    </row>
    <row r="94" spans="1:9">
      <c r="A94" s="6">
        <v>93</v>
      </c>
      <c r="B94" s="6" t="s">
        <v>109</v>
      </c>
      <c r="C94" s="6">
        <v>1.2E-2</v>
      </c>
      <c r="D94" s="6">
        <v>8.0000000000000002E-3</v>
      </c>
      <c r="E94" s="6">
        <v>16</v>
      </c>
      <c r="F94" s="6">
        <v>2</v>
      </c>
      <c r="G94" s="6">
        <v>2</v>
      </c>
      <c r="H94" s="6">
        <v>3.2000000000000001E-2</v>
      </c>
      <c r="I94" s="6">
        <v>6.0000000000000001E-3</v>
      </c>
    </row>
    <row r="95" spans="1:9">
      <c r="A95" s="6">
        <v>94</v>
      </c>
      <c r="B95" s="6" t="s">
        <v>110</v>
      </c>
      <c r="C95" s="6">
        <v>1.2E-2</v>
      </c>
      <c r="D95" s="6">
        <v>4.0000000000000001E-3</v>
      </c>
      <c r="E95" s="6">
        <v>8</v>
      </c>
      <c r="F95" s="6">
        <v>1</v>
      </c>
      <c r="G95" s="6">
        <v>2</v>
      </c>
      <c r="H95" s="6">
        <v>1.6E-2</v>
      </c>
      <c r="I95" s="6">
        <v>8.0000000000000002E-3</v>
      </c>
    </row>
    <row r="96" spans="1:9">
      <c r="A96" s="6">
        <v>95</v>
      </c>
      <c r="B96" s="6" t="s">
        <v>111</v>
      </c>
      <c r="C96" s="6">
        <v>1.6E-2</v>
      </c>
      <c r="D96" s="6">
        <v>1.6E-2</v>
      </c>
      <c r="E96" s="6">
        <v>8</v>
      </c>
      <c r="F96" s="6">
        <v>16</v>
      </c>
      <c r="G96" s="6">
        <v>2</v>
      </c>
      <c r="H96" s="6">
        <v>2</v>
      </c>
      <c r="I96" s="6">
        <v>8.0000000000000002E-3</v>
      </c>
    </row>
    <row r="97" spans="1:9">
      <c r="A97" s="6"/>
      <c r="B97" s="10" t="s">
        <v>137</v>
      </c>
      <c r="C97" s="12">
        <f t="shared" ref="C97:I97" si="0">GEOMEAN(C2:C96)</f>
        <v>1.8360688232307101E-2</v>
      </c>
      <c r="D97" s="12">
        <f t="shared" si="0"/>
        <v>8.9917427416924753E-3</v>
      </c>
      <c r="E97" s="12">
        <f t="shared" si="0"/>
        <v>9.1533821909399755</v>
      </c>
      <c r="F97" s="12">
        <f t="shared" si="0"/>
        <v>0.20286921545295944</v>
      </c>
      <c r="G97" s="12">
        <f t="shared" si="0"/>
        <v>2.4361896765540902</v>
      </c>
      <c r="H97" s="12">
        <f t="shared" si="0"/>
        <v>1.0754133123388783</v>
      </c>
      <c r="I97" s="12">
        <f t="shared" si="0"/>
        <v>1.0954582435594178E-2</v>
      </c>
    </row>
    <row r="98" spans="1:9" ht="42">
      <c r="C98" s="4" t="s">
        <v>150</v>
      </c>
      <c r="D98" s="14" t="s">
        <v>151</v>
      </c>
      <c r="E98" s="14" t="s">
        <v>152</v>
      </c>
      <c r="F98" s="14" t="s">
        <v>153</v>
      </c>
      <c r="G98" s="14" t="s">
        <v>154</v>
      </c>
      <c r="H98" s="14" t="s">
        <v>155</v>
      </c>
      <c r="I98" s="14" t="s">
        <v>156</v>
      </c>
    </row>
  </sheetData>
  <autoFilter ref="C1:I97"/>
  <pageMargins left="0.7" right="0.7" top="0.75" bottom="0.75" header="0.3" footer="0.3"/>
  <pageSetup paperSize="9" orientation="portrait"/>
  <ignoredErrors>
    <ignoredError sqref="D41:H41 I41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topLeftCell="B1" workbookViewId="0">
      <pane ySplit="1" topLeftCell="A85" activePane="bottomLeft" state="frozen"/>
      <selection activeCell="C1" sqref="C1"/>
      <selection pane="bottomLeft" activeCell="C98" sqref="C98:I98"/>
    </sheetView>
  </sheetViews>
  <sheetFormatPr baseColWidth="10" defaultColWidth="9.33203125" defaultRowHeight="14" x14ac:dyDescent="0"/>
  <cols>
    <col min="1" max="1" width="8.5" style="1" customWidth="1"/>
    <col min="2" max="2" width="11.5" style="1" customWidth="1"/>
    <col min="3" max="5" width="9.33203125" style="1"/>
    <col min="6" max="6" width="10" style="1" customWidth="1"/>
    <col min="7" max="7" width="10.1640625" style="1" customWidth="1"/>
    <col min="8" max="16384" width="9.33203125" style="1"/>
  </cols>
  <sheetData>
    <row r="1" spans="1:24" s="3" customForma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</row>
    <row r="2" spans="1:24">
      <c r="A2" s="6">
        <v>1</v>
      </c>
      <c r="B2" s="6" t="s">
        <v>23</v>
      </c>
      <c r="C2" s="6">
        <v>1.2E-2</v>
      </c>
      <c r="D2" s="6">
        <v>1.2E-2</v>
      </c>
      <c r="E2" s="6">
        <v>1.6E-2</v>
      </c>
      <c r="F2" s="6">
        <v>8.0000000000000002E-3</v>
      </c>
      <c r="G2" s="6">
        <v>1.2E-2</v>
      </c>
      <c r="H2" s="6">
        <v>1.2E-2</v>
      </c>
      <c r="I2" s="6">
        <v>8.0000000000000002E-3</v>
      </c>
      <c r="J2" s="6">
        <v>8.0000000000000002E-3</v>
      </c>
      <c r="K2" s="6">
        <v>1.5E-3</v>
      </c>
      <c r="L2" s="6">
        <v>4.0000000000000001E-3</v>
      </c>
      <c r="M2" s="6">
        <v>6.0000000000000001E-3</v>
      </c>
      <c r="N2" s="6">
        <v>8</v>
      </c>
      <c r="O2" s="6">
        <v>6</v>
      </c>
      <c r="P2" s="6">
        <v>16</v>
      </c>
      <c r="Q2" s="6">
        <v>0.38</v>
      </c>
      <c r="R2" s="6">
        <v>1</v>
      </c>
      <c r="S2" s="6">
        <v>0.5</v>
      </c>
      <c r="T2" s="6">
        <v>6.4000000000000001E-2</v>
      </c>
      <c r="U2" s="6">
        <v>4</v>
      </c>
      <c r="V2" s="6">
        <v>9.4E-2</v>
      </c>
      <c r="W2" s="6">
        <v>1.2E-2</v>
      </c>
    </row>
    <row r="3" spans="1:24">
      <c r="A3" s="6">
        <v>2</v>
      </c>
      <c r="B3" s="6" t="s">
        <v>24</v>
      </c>
      <c r="C3" s="6">
        <v>1.2E-2</v>
      </c>
      <c r="D3" s="6">
        <v>1.2E-2</v>
      </c>
      <c r="E3" s="6">
        <v>1.2E-2</v>
      </c>
      <c r="F3" s="6">
        <v>1.2E-2</v>
      </c>
      <c r="G3" s="6">
        <v>1.2E-2</v>
      </c>
      <c r="H3" s="6">
        <v>1.2E-2</v>
      </c>
      <c r="I3" s="6">
        <v>1.2E-2</v>
      </c>
      <c r="J3" s="6">
        <v>8.0000000000000002E-3</v>
      </c>
      <c r="K3" s="6">
        <v>3.0000000000000001E-3</v>
      </c>
      <c r="L3" s="6">
        <v>1.6E-2</v>
      </c>
      <c r="M3" s="6">
        <v>6.0000000000000001E-3</v>
      </c>
      <c r="N3" s="6">
        <v>0.38</v>
      </c>
      <c r="O3" s="6">
        <v>1.5</v>
      </c>
      <c r="P3" s="6">
        <v>12</v>
      </c>
      <c r="Q3" s="6">
        <v>0.38</v>
      </c>
      <c r="R3" s="6">
        <v>1</v>
      </c>
      <c r="S3" s="6">
        <v>0.5</v>
      </c>
      <c r="T3" s="6">
        <v>9.4E-2</v>
      </c>
      <c r="U3" s="6">
        <v>8</v>
      </c>
      <c r="V3" s="6">
        <v>9.4E-2</v>
      </c>
      <c r="W3" s="6">
        <v>8.0000000000000002E-3</v>
      </c>
    </row>
    <row r="4" spans="1:24">
      <c r="A4" s="6">
        <v>3</v>
      </c>
      <c r="B4" s="6" t="s">
        <v>25</v>
      </c>
      <c r="C4" s="6">
        <v>1.2E-2</v>
      </c>
      <c r="D4" s="6">
        <v>1.2E-2</v>
      </c>
      <c r="E4" s="6">
        <v>1.2E-2</v>
      </c>
      <c r="F4" s="6">
        <v>1.2E-2</v>
      </c>
      <c r="G4" s="6">
        <v>1.2E-2</v>
      </c>
      <c r="H4" s="6">
        <v>6.0000000000000001E-3</v>
      </c>
      <c r="I4" s="6">
        <v>3.0000000000000001E-3</v>
      </c>
      <c r="J4" s="6">
        <v>4.0000000000000001E-3</v>
      </c>
      <c r="K4" s="6">
        <v>1.5E-3</v>
      </c>
      <c r="L4" s="6">
        <v>2E-3</v>
      </c>
      <c r="M4" s="6">
        <v>4.0000000000000001E-3</v>
      </c>
      <c r="N4" s="6">
        <v>8</v>
      </c>
      <c r="O4" s="6">
        <v>0.38</v>
      </c>
      <c r="P4" s="6">
        <v>12</v>
      </c>
      <c r="Q4" s="6">
        <v>0.25</v>
      </c>
      <c r="R4" s="6">
        <v>0.25</v>
      </c>
      <c r="S4" s="6">
        <v>6.4000000000000001E-2</v>
      </c>
      <c r="T4" s="6">
        <v>3.2000000000000001E-2</v>
      </c>
      <c r="U4" s="6">
        <v>4</v>
      </c>
      <c r="V4" s="6">
        <v>6.4000000000000001E-2</v>
      </c>
      <c r="W4" s="6">
        <v>0.125</v>
      </c>
    </row>
    <row r="5" spans="1:24">
      <c r="A5" s="6">
        <v>4</v>
      </c>
      <c r="B5" s="6" t="s">
        <v>26</v>
      </c>
      <c r="C5" s="6">
        <v>1.2E-2</v>
      </c>
      <c r="D5" s="6">
        <v>1.2E-2</v>
      </c>
      <c r="E5" s="6">
        <v>1.2E-2</v>
      </c>
      <c r="F5" s="6">
        <v>1.2E-2</v>
      </c>
      <c r="G5" s="6">
        <v>1.2E-2</v>
      </c>
      <c r="H5" s="6">
        <v>2E-3</v>
      </c>
      <c r="I5" s="6">
        <v>2E-3</v>
      </c>
      <c r="J5" s="6">
        <v>2E-3</v>
      </c>
      <c r="K5" s="6">
        <v>1.5E-3</v>
      </c>
      <c r="L5" s="6">
        <v>2E-3</v>
      </c>
      <c r="M5" s="6">
        <v>1.5E-3</v>
      </c>
      <c r="N5" s="6">
        <v>6</v>
      </c>
      <c r="O5" s="6">
        <v>1.5</v>
      </c>
      <c r="P5" s="6">
        <v>12</v>
      </c>
      <c r="Q5" s="6">
        <v>1</v>
      </c>
      <c r="R5" s="6">
        <v>0.5</v>
      </c>
      <c r="S5" s="6">
        <v>0.125</v>
      </c>
      <c r="T5" s="6">
        <v>6.4000000000000001E-2</v>
      </c>
      <c r="U5" s="6">
        <v>3</v>
      </c>
      <c r="V5" s="6">
        <v>0.5</v>
      </c>
      <c r="W5" s="6">
        <v>1.6E-2</v>
      </c>
    </row>
    <row r="6" spans="1:24">
      <c r="A6" s="6">
        <v>5</v>
      </c>
      <c r="B6" s="6" t="s">
        <v>27</v>
      </c>
      <c r="C6" s="6">
        <v>1.2E-2</v>
      </c>
      <c r="D6" s="6">
        <v>1.2E-2</v>
      </c>
      <c r="E6" s="6">
        <v>1.2E-2</v>
      </c>
      <c r="F6" s="6">
        <v>1.2E-2</v>
      </c>
      <c r="G6" s="6">
        <v>1.2E-2</v>
      </c>
      <c r="H6" s="6">
        <v>3.0000000000000001E-3</v>
      </c>
      <c r="I6" s="6">
        <v>3.0000000000000001E-3</v>
      </c>
      <c r="J6" s="6">
        <v>2E-3</v>
      </c>
      <c r="K6" s="6">
        <v>1.5E-3</v>
      </c>
      <c r="L6" s="6">
        <v>3.0000000000000001E-3</v>
      </c>
      <c r="M6" s="6">
        <v>2E-3</v>
      </c>
      <c r="N6" s="6">
        <v>4</v>
      </c>
      <c r="O6" s="6">
        <v>1</v>
      </c>
      <c r="P6" s="6">
        <v>6</v>
      </c>
      <c r="Q6" s="6">
        <v>0.125</v>
      </c>
      <c r="R6" s="6">
        <v>0.19</v>
      </c>
      <c r="S6" s="6">
        <v>0.19</v>
      </c>
      <c r="T6" s="6">
        <v>2.3E-2</v>
      </c>
      <c r="U6" s="6">
        <v>2</v>
      </c>
      <c r="V6" s="6">
        <v>0.19</v>
      </c>
      <c r="W6" s="6">
        <v>4.0000000000000001E-3</v>
      </c>
      <c r="X6" s="2"/>
    </row>
    <row r="7" spans="1:24">
      <c r="A7" s="6">
        <v>6</v>
      </c>
      <c r="B7" s="6" t="s">
        <v>28</v>
      </c>
      <c r="C7" s="6">
        <v>1.2E-2</v>
      </c>
      <c r="D7" s="6">
        <v>1.2E-2</v>
      </c>
      <c r="E7" s="6">
        <v>1.2E-2</v>
      </c>
      <c r="F7" s="6">
        <v>1.2E-2</v>
      </c>
      <c r="G7" s="6">
        <v>1.6E-2</v>
      </c>
      <c r="H7" s="6">
        <v>4.0000000000000001E-3</v>
      </c>
      <c r="I7" s="6">
        <v>3.0000000000000001E-3</v>
      </c>
      <c r="J7" s="6">
        <v>3.0000000000000001E-3</v>
      </c>
      <c r="K7" s="6">
        <v>1.5E-3</v>
      </c>
      <c r="L7" s="6">
        <v>3.0000000000000001E-3</v>
      </c>
      <c r="M7" s="6">
        <v>4.0000000000000001E-3</v>
      </c>
      <c r="N7" s="6">
        <v>6</v>
      </c>
      <c r="O7" s="6">
        <v>0.38</v>
      </c>
      <c r="P7" s="6">
        <v>4</v>
      </c>
      <c r="Q7" s="6">
        <v>0.25</v>
      </c>
      <c r="R7" s="6">
        <v>0.25</v>
      </c>
      <c r="S7" s="6">
        <v>0.25</v>
      </c>
      <c r="T7" s="6">
        <v>0.125</v>
      </c>
      <c r="U7" s="6">
        <v>2</v>
      </c>
      <c r="V7" s="6">
        <v>0.19</v>
      </c>
      <c r="W7" s="6">
        <v>8.0000000000000002E-3</v>
      </c>
    </row>
    <row r="8" spans="1:24">
      <c r="A8" s="6">
        <v>7</v>
      </c>
      <c r="B8" s="6" t="s">
        <v>29</v>
      </c>
      <c r="C8" s="6">
        <v>1.6E-2</v>
      </c>
      <c r="D8" s="6">
        <v>1.2E-2</v>
      </c>
      <c r="E8" s="6">
        <v>1.6E-2</v>
      </c>
      <c r="F8" s="6">
        <v>6.4000000000000001E-2</v>
      </c>
      <c r="G8" s="6">
        <v>1.6E-2</v>
      </c>
      <c r="H8" s="6">
        <v>6.4000000000000001E-2</v>
      </c>
      <c r="I8" s="6">
        <v>1.6E-2</v>
      </c>
      <c r="J8" s="6">
        <v>4.7E-2</v>
      </c>
      <c r="K8" s="6">
        <v>8.0000000000000002E-3</v>
      </c>
      <c r="L8" s="6">
        <v>6.4000000000000001E-2</v>
      </c>
      <c r="M8" s="6">
        <v>6.4000000000000001E-2</v>
      </c>
      <c r="N8" s="6">
        <v>8</v>
      </c>
      <c r="O8" s="6">
        <v>1.5</v>
      </c>
      <c r="P8" s="6">
        <v>8</v>
      </c>
      <c r="Q8" s="6">
        <v>0.38</v>
      </c>
      <c r="R8" s="6">
        <v>0.5</v>
      </c>
      <c r="S8" s="6">
        <v>0.5</v>
      </c>
      <c r="T8" s="6">
        <v>9.4E-2</v>
      </c>
      <c r="U8" s="6">
        <v>6</v>
      </c>
      <c r="V8" s="6">
        <v>0.38</v>
      </c>
      <c r="W8" s="6">
        <v>1.6E-2</v>
      </c>
    </row>
    <row r="9" spans="1:24">
      <c r="A9" s="6">
        <v>8</v>
      </c>
      <c r="B9" s="6" t="s">
        <v>30</v>
      </c>
      <c r="C9" s="6">
        <v>1.2E-2</v>
      </c>
      <c r="D9" s="6">
        <v>1.2E-2</v>
      </c>
      <c r="E9" s="6">
        <v>1.2E-2</v>
      </c>
      <c r="F9" s="6">
        <v>1.6E-2</v>
      </c>
      <c r="G9" s="6">
        <v>1.2E-2</v>
      </c>
      <c r="H9" s="6">
        <v>2E-3</v>
      </c>
      <c r="I9" s="6">
        <v>2E-3</v>
      </c>
      <c r="J9" s="6">
        <v>2E-3</v>
      </c>
      <c r="K9" s="6">
        <v>1.5E-3</v>
      </c>
      <c r="L9" s="6">
        <v>2E-3</v>
      </c>
      <c r="M9" s="6">
        <v>1.5E-3</v>
      </c>
      <c r="N9" s="6">
        <v>8</v>
      </c>
      <c r="O9" s="6">
        <v>1</v>
      </c>
      <c r="P9" s="6">
        <v>32</v>
      </c>
      <c r="Q9" s="6">
        <v>9.4E-2</v>
      </c>
      <c r="R9" s="6">
        <v>0.5</v>
      </c>
      <c r="S9" s="6">
        <v>0.25</v>
      </c>
      <c r="T9" s="6">
        <v>1.6E-2</v>
      </c>
      <c r="U9" s="6">
        <v>2</v>
      </c>
      <c r="V9" s="6">
        <v>9.4E-2</v>
      </c>
      <c r="W9" s="6">
        <v>4.0000000000000001E-3</v>
      </c>
    </row>
    <row r="10" spans="1:24">
      <c r="A10" s="6">
        <v>9</v>
      </c>
      <c r="B10" s="6" t="s">
        <v>31</v>
      </c>
      <c r="C10" s="6">
        <v>1.2E-2</v>
      </c>
      <c r="D10" s="6">
        <v>1.2E-2</v>
      </c>
      <c r="E10" s="6">
        <v>1.2E-2</v>
      </c>
      <c r="F10" s="6">
        <v>1.2E-2</v>
      </c>
      <c r="G10" s="6">
        <v>1.2E-2</v>
      </c>
      <c r="H10" s="6">
        <v>2E-3</v>
      </c>
      <c r="I10" s="6">
        <v>2E-3</v>
      </c>
      <c r="J10" s="6">
        <v>2E-3</v>
      </c>
      <c r="K10" s="6">
        <v>1.5E-3</v>
      </c>
      <c r="L10" s="6">
        <v>2E-3</v>
      </c>
      <c r="M10" s="6">
        <v>1.5E-3</v>
      </c>
      <c r="N10" s="6">
        <v>8</v>
      </c>
      <c r="O10" s="6">
        <v>1</v>
      </c>
      <c r="P10" s="6">
        <v>24</v>
      </c>
      <c r="Q10" s="6">
        <v>9.4E-2</v>
      </c>
      <c r="R10" s="6">
        <v>0.125</v>
      </c>
      <c r="S10" s="6">
        <v>0.125</v>
      </c>
      <c r="T10" s="6">
        <v>2.3E-2</v>
      </c>
      <c r="U10" s="6">
        <v>2</v>
      </c>
      <c r="V10" s="6">
        <v>9.4E-2</v>
      </c>
      <c r="W10" s="6">
        <v>1.2E-2</v>
      </c>
    </row>
    <row r="11" spans="1:24">
      <c r="A11" s="6">
        <v>10</v>
      </c>
      <c r="B11" s="6" t="s">
        <v>32</v>
      </c>
      <c r="C11" s="6">
        <v>1.2E-2</v>
      </c>
      <c r="D11" s="6">
        <v>1.2E-2</v>
      </c>
      <c r="E11" s="6">
        <v>1.2E-2</v>
      </c>
      <c r="F11" s="6">
        <v>1.2E-2</v>
      </c>
      <c r="G11" s="6">
        <v>1.2E-2</v>
      </c>
      <c r="H11" s="6">
        <v>1.5E-3</v>
      </c>
      <c r="I11" s="6">
        <v>3.0000000000000001E-3</v>
      </c>
      <c r="J11" s="6">
        <v>3.0000000000000001E-3</v>
      </c>
      <c r="K11" s="6">
        <v>1.5E-3</v>
      </c>
      <c r="L11" s="6">
        <v>1.5E-3</v>
      </c>
      <c r="M11" s="6">
        <v>1.5E-3</v>
      </c>
      <c r="N11" s="6">
        <v>4</v>
      </c>
      <c r="O11" s="6">
        <v>0.75</v>
      </c>
      <c r="P11" s="6">
        <v>16</v>
      </c>
      <c r="Q11" s="6">
        <v>0.25</v>
      </c>
      <c r="R11" s="6">
        <v>0.19</v>
      </c>
      <c r="S11" s="6">
        <v>0.38</v>
      </c>
      <c r="T11" s="6">
        <v>6.4000000000000001E-2</v>
      </c>
      <c r="U11" s="6">
        <v>1.5</v>
      </c>
      <c r="V11" s="6">
        <v>4.7E-2</v>
      </c>
      <c r="W11" s="6">
        <v>6.0000000000000001E-3</v>
      </c>
    </row>
    <row r="12" spans="1:24">
      <c r="A12" s="6">
        <v>11</v>
      </c>
      <c r="B12" s="6" t="s">
        <v>33</v>
      </c>
      <c r="C12" s="6">
        <v>1.2E-2</v>
      </c>
      <c r="D12" s="6">
        <v>1.2E-2</v>
      </c>
      <c r="E12" s="6">
        <v>1.2E-2</v>
      </c>
      <c r="F12" s="6">
        <v>1.2E-2</v>
      </c>
      <c r="G12" s="6">
        <v>1.2E-2</v>
      </c>
      <c r="H12" s="6">
        <v>4.0000000000000001E-3</v>
      </c>
      <c r="I12" s="6">
        <v>1.6E-2</v>
      </c>
      <c r="J12" s="6">
        <v>4.0000000000000001E-3</v>
      </c>
      <c r="K12" s="6">
        <v>1.5E-3</v>
      </c>
      <c r="L12" s="6">
        <v>1.5E-3</v>
      </c>
      <c r="M12" s="6">
        <v>2E-3</v>
      </c>
      <c r="N12" s="6">
        <v>32</v>
      </c>
      <c r="O12" s="6">
        <v>0.75</v>
      </c>
      <c r="P12" s="6">
        <v>16</v>
      </c>
      <c r="Q12" s="6">
        <v>0.25</v>
      </c>
      <c r="R12" s="6">
        <v>0.5</v>
      </c>
      <c r="S12" s="6">
        <v>0.125</v>
      </c>
      <c r="T12" s="6">
        <v>4.7E-2</v>
      </c>
      <c r="U12" s="6">
        <v>2</v>
      </c>
      <c r="V12" s="6">
        <v>4.7E-2</v>
      </c>
      <c r="W12" s="6">
        <v>2E-3</v>
      </c>
    </row>
    <row r="13" spans="1:24">
      <c r="A13" s="6">
        <v>12</v>
      </c>
      <c r="B13" s="6" t="s">
        <v>34</v>
      </c>
      <c r="C13" s="6">
        <v>1.6E-2</v>
      </c>
      <c r="D13" s="6">
        <v>2.3E-2</v>
      </c>
      <c r="E13" s="6">
        <v>1.6E-2</v>
      </c>
      <c r="F13" s="6">
        <v>2.3E-2</v>
      </c>
      <c r="G13" s="6">
        <v>3.2000000000000001E-2</v>
      </c>
      <c r="H13" s="6">
        <v>2.3E-2</v>
      </c>
      <c r="I13" s="6">
        <v>3.2000000000000001E-2</v>
      </c>
      <c r="J13" s="6">
        <v>2.3E-2</v>
      </c>
      <c r="K13" s="6">
        <v>2E-3</v>
      </c>
      <c r="L13" s="6">
        <v>3.2000000000000001E-2</v>
      </c>
      <c r="M13" s="6">
        <v>4.0000000000000001E-3</v>
      </c>
      <c r="N13" s="6">
        <v>6</v>
      </c>
      <c r="O13" s="6">
        <v>1.5</v>
      </c>
      <c r="P13" s="6">
        <v>16</v>
      </c>
      <c r="Q13" s="6">
        <v>0.5</v>
      </c>
      <c r="R13" s="6">
        <v>0.5</v>
      </c>
      <c r="S13" s="6">
        <v>0.5</v>
      </c>
      <c r="T13" s="6">
        <v>0.25</v>
      </c>
      <c r="U13" s="6">
        <v>6</v>
      </c>
      <c r="V13" s="6">
        <v>0.75</v>
      </c>
      <c r="W13" s="6">
        <v>1.6E-2</v>
      </c>
    </row>
    <row r="14" spans="1:24">
      <c r="A14" s="6">
        <v>13</v>
      </c>
      <c r="B14" s="6" t="s">
        <v>35</v>
      </c>
      <c r="C14" s="6">
        <v>1.2E-2</v>
      </c>
      <c r="D14" s="6">
        <v>1.2E-2</v>
      </c>
      <c r="E14" s="6">
        <v>1.2E-2</v>
      </c>
      <c r="F14" s="6">
        <v>1.2E-2</v>
      </c>
      <c r="G14" s="6">
        <v>1.2E-2</v>
      </c>
      <c r="H14" s="6">
        <v>2E-3</v>
      </c>
      <c r="I14" s="6">
        <v>2E-3</v>
      </c>
      <c r="J14" s="6">
        <v>2E-3</v>
      </c>
      <c r="K14" s="6">
        <v>1.5E-3</v>
      </c>
      <c r="L14" s="6">
        <v>2E-3</v>
      </c>
      <c r="M14" s="6">
        <v>2E-3</v>
      </c>
      <c r="N14" s="6">
        <v>2</v>
      </c>
      <c r="O14" s="6">
        <v>0.5</v>
      </c>
      <c r="P14" s="6">
        <v>8</v>
      </c>
      <c r="Q14" s="6">
        <v>0.125</v>
      </c>
      <c r="R14" s="6">
        <v>0.125</v>
      </c>
      <c r="S14" s="6">
        <v>0.125</v>
      </c>
      <c r="T14" s="6">
        <v>3.2000000000000001E-2</v>
      </c>
      <c r="U14" s="6">
        <v>1.5</v>
      </c>
      <c r="V14" s="6">
        <v>0.25</v>
      </c>
      <c r="W14" s="6">
        <v>4.0000000000000001E-3</v>
      </c>
    </row>
    <row r="15" spans="1:24">
      <c r="A15" s="6">
        <v>14</v>
      </c>
      <c r="B15" s="6" t="s">
        <v>36</v>
      </c>
      <c r="C15" s="6">
        <v>1.2E-2</v>
      </c>
      <c r="D15" s="6">
        <v>1.2E-2</v>
      </c>
      <c r="E15" s="6">
        <v>1.2E-2</v>
      </c>
      <c r="F15" s="6">
        <v>1.2E-2</v>
      </c>
      <c r="G15" s="6">
        <v>1.2E-2</v>
      </c>
      <c r="H15" s="6">
        <v>1.5E-3</v>
      </c>
      <c r="I15" s="6">
        <v>2E-3</v>
      </c>
      <c r="J15" s="6">
        <v>1.5E-3</v>
      </c>
      <c r="K15" s="6">
        <v>1.5E-3</v>
      </c>
      <c r="L15" s="6">
        <v>2E-3</v>
      </c>
      <c r="M15" s="6">
        <v>1.5E-3</v>
      </c>
      <c r="N15" s="6">
        <v>2</v>
      </c>
      <c r="O15" s="6">
        <v>0.125</v>
      </c>
      <c r="P15" s="6">
        <v>8</v>
      </c>
      <c r="Q15" s="6">
        <v>9.4E-2</v>
      </c>
      <c r="R15" s="6">
        <v>2.3E-2</v>
      </c>
      <c r="S15" s="6">
        <v>2.3E-2</v>
      </c>
      <c r="T15" s="6">
        <v>1.2E-2</v>
      </c>
      <c r="U15" s="6">
        <v>2</v>
      </c>
      <c r="V15" s="6">
        <v>6.4000000000000001E-2</v>
      </c>
      <c r="W15" s="6">
        <v>3.0000000000000001E-3</v>
      </c>
    </row>
    <row r="16" spans="1:24">
      <c r="A16" s="6">
        <v>15</v>
      </c>
      <c r="B16" s="6" t="s">
        <v>37</v>
      </c>
      <c r="C16" s="6">
        <v>1.6E-2</v>
      </c>
      <c r="D16" s="6">
        <v>1.2E-2</v>
      </c>
      <c r="E16" s="6">
        <v>1.2E-2</v>
      </c>
      <c r="F16" s="6">
        <v>1.2E-2</v>
      </c>
      <c r="G16" s="6">
        <v>1.2E-2</v>
      </c>
      <c r="H16" s="6">
        <v>4.0000000000000001E-3</v>
      </c>
      <c r="I16" s="6">
        <v>6.0000000000000001E-3</v>
      </c>
      <c r="J16" s="6">
        <v>4.0000000000000001E-3</v>
      </c>
      <c r="K16" s="6">
        <v>1.5E-3</v>
      </c>
      <c r="L16" s="6">
        <v>4.0000000000000001E-3</v>
      </c>
      <c r="M16" s="6">
        <v>6.0000000000000001E-3</v>
      </c>
      <c r="N16" s="6">
        <v>2</v>
      </c>
      <c r="O16" s="6">
        <v>1</v>
      </c>
      <c r="P16" s="6">
        <v>3</v>
      </c>
      <c r="Q16" s="6">
        <v>0.5</v>
      </c>
      <c r="R16" s="6">
        <v>0.25</v>
      </c>
      <c r="S16" s="6">
        <v>0.25</v>
      </c>
      <c r="T16" s="6">
        <v>0.19</v>
      </c>
      <c r="U16" s="6">
        <v>4</v>
      </c>
      <c r="V16" s="6">
        <v>0.5</v>
      </c>
      <c r="W16" s="6">
        <v>3.2000000000000001E-2</v>
      </c>
    </row>
    <row r="17" spans="1:23">
      <c r="A17" s="6">
        <v>16</v>
      </c>
      <c r="B17" s="6" t="s">
        <v>38</v>
      </c>
      <c r="C17" s="6">
        <v>1.2E-2</v>
      </c>
      <c r="D17" s="6">
        <v>3.2000000000000001E-2</v>
      </c>
      <c r="E17" s="6">
        <v>1.6E-2</v>
      </c>
      <c r="F17" s="6">
        <v>6.4000000000000001E-2</v>
      </c>
      <c r="G17" s="6">
        <v>1.6E-2</v>
      </c>
      <c r="H17" s="6">
        <v>4.0000000000000001E-3</v>
      </c>
      <c r="I17" s="6">
        <v>1.6E-2</v>
      </c>
      <c r="J17" s="6">
        <v>8.0000000000000002E-3</v>
      </c>
      <c r="K17" s="6">
        <v>2E-3</v>
      </c>
      <c r="L17" s="6">
        <v>8.0000000000000002E-3</v>
      </c>
      <c r="M17" s="6">
        <v>1.6E-2</v>
      </c>
      <c r="N17" s="6">
        <v>4</v>
      </c>
      <c r="O17" s="6">
        <v>1</v>
      </c>
      <c r="P17" s="6">
        <v>8</v>
      </c>
      <c r="Q17" s="6">
        <v>2</v>
      </c>
      <c r="R17" s="6">
        <v>0.25</v>
      </c>
      <c r="S17" s="6">
        <v>0.125</v>
      </c>
      <c r="T17" s="6">
        <v>0.125</v>
      </c>
      <c r="U17" s="6">
        <v>8</v>
      </c>
      <c r="V17" s="6">
        <v>1</v>
      </c>
      <c r="W17" s="6">
        <v>6.4000000000000001E-2</v>
      </c>
    </row>
    <row r="18" spans="1:23">
      <c r="A18" s="6">
        <v>17</v>
      </c>
      <c r="B18" s="6" t="s">
        <v>39</v>
      </c>
      <c r="C18" s="6">
        <v>1.2E-2</v>
      </c>
      <c r="D18" s="6">
        <v>4.7E-2</v>
      </c>
      <c r="E18" s="6">
        <v>1.6E-2</v>
      </c>
      <c r="F18" s="6">
        <v>2.3E-2</v>
      </c>
      <c r="G18" s="6">
        <v>2.3E-2</v>
      </c>
      <c r="H18" s="6">
        <v>8.0000000000000002E-3</v>
      </c>
      <c r="I18" s="6">
        <v>8.0000000000000002E-3</v>
      </c>
      <c r="J18" s="6">
        <v>1.6E-2</v>
      </c>
      <c r="K18" s="6">
        <v>4.0000000000000001E-3</v>
      </c>
      <c r="L18" s="6">
        <v>1.6E-2</v>
      </c>
      <c r="M18" s="6">
        <v>6.0000000000000001E-3</v>
      </c>
      <c r="N18" s="6">
        <v>3</v>
      </c>
      <c r="O18" s="6">
        <v>1.5</v>
      </c>
      <c r="P18" s="6">
        <v>8</v>
      </c>
      <c r="Q18" s="6">
        <v>0.5</v>
      </c>
      <c r="R18" s="6">
        <v>0.125</v>
      </c>
      <c r="S18" s="6">
        <v>6.4000000000000001E-2</v>
      </c>
      <c r="T18" s="6">
        <v>0.125</v>
      </c>
      <c r="U18" s="6">
        <v>3</v>
      </c>
      <c r="V18" s="6">
        <v>0.38</v>
      </c>
      <c r="W18" s="6">
        <v>1.6E-2</v>
      </c>
    </row>
    <row r="19" spans="1:23">
      <c r="A19" s="6">
        <v>18</v>
      </c>
      <c r="B19" s="6" t="s">
        <v>40</v>
      </c>
      <c r="C19" s="6">
        <v>1.2E-2</v>
      </c>
      <c r="D19" s="6">
        <v>1.2E-2</v>
      </c>
      <c r="E19" s="6">
        <v>1.2E-2</v>
      </c>
      <c r="F19" s="6">
        <v>1.2E-2</v>
      </c>
      <c r="G19" s="6">
        <v>1.2E-2</v>
      </c>
      <c r="H19" s="6">
        <v>6.0000000000000001E-3</v>
      </c>
      <c r="I19" s="6">
        <v>2E-3</v>
      </c>
      <c r="J19" s="6">
        <v>1.5E-3</v>
      </c>
      <c r="K19" s="6">
        <v>1.5E-3</v>
      </c>
      <c r="L19" s="6">
        <v>2E-3</v>
      </c>
      <c r="M19" s="6">
        <v>3.0000000000000001E-3</v>
      </c>
      <c r="N19" s="6">
        <v>1</v>
      </c>
      <c r="O19" s="6">
        <v>0.5</v>
      </c>
      <c r="P19" s="6">
        <v>6</v>
      </c>
      <c r="Q19" s="6">
        <v>6.4000000000000001E-2</v>
      </c>
      <c r="R19" s="6">
        <v>9.4E-2</v>
      </c>
      <c r="S19" s="6">
        <v>0.125</v>
      </c>
      <c r="T19" s="6">
        <v>9.4E-2</v>
      </c>
      <c r="U19" s="6">
        <v>1.5</v>
      </c>
      <c r="V19" s="6">
        <v>0.125</v>
      </c>
      <c r="W19" s="6">
        <v>4.0000000000000001E-3</v>
      </c>
    </row>
    <row r="20" spans="1:23">
      <c r="A20" s="6">
        <v>19</v>
      </c>
      <c r="B20" s="6" t="s">
        <v>41</v>
      </c>
      <c r="C20" s="6">
        <v>6.4000000000000001E-2</v>
      </c>
      <c r="D20" s="6">
        <v>6.4000000000000001E-2</v>
      </c>
      <c r="E20" s="6">
        <v>9.4E-2</v>
      </c>
      <c r="F20" s="6">
        <v>9.4E-2</v>
      </c>
      <c r="G20" s="6">
        <v>6.4000000000000001E-2</v>
      </c>
      <c r="H20" s="6">
        <v>6.4000000000000001E-2</v>
      </c>
      <c r="I20" s="6">
        <v>6.4000000000000001E-2</v>
      </c>
      <c r="J20" s="6">
        <v>6.4000000000000001E-2</v>
      </c>
      <c r="K20" s="6">
        <v>6.4000000000000001E-2</v>
      </c>
      <c r="L20" s="6">
        <v>9.4E-2</v>
      </c>
      <c r="M20" s="6">
        <v>6.4000000000000001E-2</v>
      </c>
      <c r="N20" s="6">
        <v>0.5</v>
      </c>
      <c r="O20" s="6">
        <v>1</v>
      </c>
      <c r="P20" s="6">
        <v>1</v>
      </c>
      <c r="Q20" s="6">
        <v>0.75</v>
      </c>
      <c r="R20" s="6">
        <v>9.4E-2</v>
      </c>
      <c r="S20" s="6">
        <v>3.2000000000000001E-2</v>
      </c>
      <c r="T20" s="6">
        <v>9.4E-2</v>
      </c>
      <c r="U20" s="6">
        <v>6</v>
      </c>
      <c r="V20" s="6">
        <v>2</v>
      </c>
      <c r="W20" s="6">
        <v>0.25</v>
      </c>
    </row>
    <row r="21" spans="1:23">
      <c r="A21" s="6">
        <v>20</v>
      </c>
      <c r="B21" s="6" t="s">
        <v>42</v>
      </c>
      <c r="C21" s="6">
        <v>1.2E-2</v>
      </c>
      <c r="D21" s="6">
        <v>1.2E-2</v>
      </c>
      <c r="E21" s="6">
        <v>1.2E-2</v>
      </c>
      <c r="F21" s="6">
        <v>1.2E-2</v>
      </c>
      <c r="G21" s="6">
        <v>1.2E-2</v>
      </c>
      <c r="H21" s="6">
        <v>6.0000000000000001E-3</v>
      </c>
      <c r="I21" s="6">
        <v>6.0000000000000001E-3</v>
      </c>
      <c r="J21" s="6">
        <v>2E-3</v>
      </c>
      <c r="K21" s="6">
        <v>1.5E-3</v>
      </c>
      <c r="L21" s="6">
        <v>6.0000000000000001E-3</v>
      </c>
      <c r="M21" s="6">
        <v>4.0000000000000001E-3</v>
      </c>
      <c r="N21" s="6">
        <v>2</v>
      </c>
      <c r="O21" s="6">
        <v>0.5</v>
      </c>
      <c r="P21" s="6">
        <v>6</v>
      </c>
      <c r="Q21" s="6">
        <v>0.125</v>
      </c>
      <c r="R21" s="6">
        <v>9.4E-2</v>
      </c>
      <c r="S21" s="6">
        <v>9.4E-2</v>
      </c>
      <c r="T21" s="6">
        <v>3.2000000000000001E-2</v>
      </c>
      <c r="U21" s="6">
        <v>2</v>
      </c>
      <c r="V21" s="6">
        <v>0.125</v>
      </c>
      <c r="W21" s="6">
        <v>8.0000000000000002E-3</v>
      </c>
    </row>
    <row r="22" spans="1:23">
      <c r="A22" s="6">
        <v>21</v>
      </c>
      <c r="B22" s="6" t="s">
        <v>43</v>
      </c>
      <c r="C22" s="6">
        <v>1.2E-2</v>
      </c>
      <c r="D22" s="6">
        <v>1.2E-2</v>
      </c>
      <c r="E22" s="6">
        <v>1.2E-2</v>
      </c>
      <c r="F22" s="6">
        <v>1.2E-2</v>
      </c>
      <c r="G22" s="6">
        <v>1.2E-2</v>
      </c>
      <c r="H22" s="6">
        <v>2E-3</v>
      </c>
      <c r="I22" s="6">
        <v>1.5E-3</v>
      </c>
      <c r="J22" s="6">
        <v>4.0000000000000001E-3</v>
      </c>
      <c r="K22" s="6">
        <v>1.5E-3</v>
      </c>
      <c r="L22" s="6">
        <v>1.5E-3</v>
      </c>
      <c r="M22" s="6">
        <v>2E-3</v>
      </c>
      <c r="N22" s="6">
        <v>2</v>
      </c>
      <c r="O22" s="6">
        <v>2</v>
      </c>
      <c r="P22" s="6">
        <v>0.5</v>
      </c>
      <c r="Q22" s="6">
        <v>0.125</v>
      </c>
      <c r="R22" s="6">
        <v>3.2000000000000001E-2</v>
      </c>
      <c r="S22" s="6">
        <v>0.125</v>
      </c>
      <c r="T22" s="6">
        <v>1.6E-2</v>
      </c>
      <c r="U22" s="6">
        <v>1</v>
      </c>
      <c r="V22" s="6">
        <v>6.4000000000000001E-2</v>
      </c>
      <c r="W22" s="6">
        <v>4.0000000000000001E-3</v>
      </c>
    </row>
    <row r="23" spans="1:23">
      <c r="A23" s="6">
        <v>22</v>
      </c>
      <c r="B23" s="6" t="s">
        <v>44</v>
      </c>
      <c r="C23" s="6">
        <v>1.2E-2</v>
      </c>
      <c r="D23" s="6">
        <v>1.2E-2</v>
      </c>
      <c r="E23" s="6">
        <v>1.2E-2</v>
      </c>
      <c r="F23" s="6">
        <v>1.2E-2</v>
      </c>
      <c r="G23" s="6">
        <v>1.2E-2</v>
      </c>
      <c r="H23" s="6">
        <v>1.5E-3</v>
      </c>
      <c r="I23" s="6">
        <v>1.5E-3</v>
      </c>
      <c r="J23" s="6">
        <v>1.5E-3</v>
      </c>
      <c r="K23" s="6">
        <v>1.5E-3</v>
      </c>
      <c r="L23" s="6">
        <v>2E-3</v>
      </c>
      <c r="M23" s="6">
        <v>1.5E-3</v>
      </c>
      <c r="N23" s="6">
        <v>4</v>
      </c>
      <c r="O23" s="6">
        <v>1</v>
      </c>
      <c r="P23" s="6">
        <v>12</v>
      </c>
      <c r="Q23" s="6">
        <v>9.4E-2</v>
      </c>
      <c r="R23" s="6">
        <v>0.19</v>
      </c>
      <c r="S23" s="6">
        <v>0.25</v>
      </c>
      <c r="T23" s="6">
        <v>1.6E-2</v>
      </c>
      <c r="U23" s="6">
        <v>6</v>
      </c>
      <c r="V23" s="6">
        <v>9.4E-2</v>
      </c>
      <c r="W23" s="6">
        <v>2E-3</v>
      </c>
    </row>
    <row r="24" spans="1:23">
      <c r="A24" s="6">
        <v>23</v>
      </c>
      <c r="B24" s="6" t="s">
        <v>45</v>
      </c>
      <c r="C24" s="6">
        <v>1.6E-2</v>
      </c>
      <c r="D24" s="6">
        <v>3.2000000000000001E-2</v>
      </c>
      <c r="E24" s="6">
        <v>2.3E-2</v>
      </c>
      <c r="F24" s="6">
        <v>1.6E-2</v>
      </c>
      <c r="G24" s="6">
        <v>1.6E-2</v>
      </c>
      <c r="H24" s="6">
        <v>3.2000000000000001E-2</v>
      </c>
      <c r="I24" s="6">
        <v>1.6E-2</v>
      </c>
      <c r="J24" s="6">
        <v>2.3E-2</v>
      </c>
      <c r="K24" s="6">
        <v>8.0000000000000002E-3</v>
      </c>
      <c r="L24" s="6">
        <v>1.6E-2</v>
      </c>
      <c r="M24" s="6">
        <v>3.0000000000000001E-3</v>
      </c>
      <c r="N24" s="6">
        <v>3</v>
      </c>
      <c r="O24" s="6">
        <v>0.75</v>
      </c>
      <c r="P24" s="6">
        <v>3</v>
      </c>
      <c r="Q24" s="6">
        <v>2</v>
      </c>
      <c r="R24" s="6">
        <v>0.19</v>
      </c>
      <c r="S24" s="6">
        <v>0.125</v>
      </c>
      <c r="T24" s="6">
        <v>2.3E-2</v>
      </c>
      <c r="U24" s="6">
        <v>2</v>
      </c>
      <c r="V24" s="6">
        <v>1</v>
      </c>
      <c r="W24" s="6">
        <v>3.2000000000000001E-2</v>
      </c>
    </row>
    <row r="25" spans="1:23">
      <c r="A25" s="6">
        <v>24</v>
      </c>
      <c r="B25" s="6" t="s">
        <v>46</v>
      </c>
      <c r="C25" s="6">
        <v>1.2E-2</v>
      </c>
      <c r="D25" s="6">
        <v>1.2E-2</v>
      </c>
      <c r="E25" s="6">
        <v>1.2E-2</v>
      </c>
      <c r="F25" s="6">
        <v>1.2E-2</v>
      </c>
      <c r="G25" s="6">
        <v>1.2E-2</v>
      </c>
      <c r="H25" s="6">
        <v>2E-3</v>
      </c>
      <c r="I25" s="6">
        <v>1.5E-3</v>
      </c>
      <c r="J25" s="6">
        <v>1.5E-3</v>
      </c>
      <c r="K25" s="6">
        <v>1.5E-3</v>
      </c>
      <c r="L25" s="6">
        <v>1.5E-3</v>
      </c>
      <c r="M25" s="6">
        <v>2E-3</v>
      </c>
      <c r="N25" s="6">
        <v>8</v>
      </c>
      <c r="O25" s="6">
        <v>8</v>
      </c>
      <c r="P25" s="6">
        <v>6</v>
      </c>
      <c r="Q25" s="6">
        <v>4</v>
      </c>
      <c r="R25" s="6">
        <v>3.2000000000000001E-2</v>
      </c>
      <c r="S25" s="6">
        <v>9.4E-2</v>
      </c>
      <c r="T25" s="6">
        <v>9.4E-2</v>
      </c>
      <c r="U25" s="6">
        <v>1.5</v>
      </c>
      <c r="V25" s="6">
        <v>1.5</v>
      </c>
      <c r="W25" s="6">
        <v>0.38</v>
      </c>
    </row>
    <row r="26" spans="1:23">
      <c r="A26" s="6">
        <v>25</v>
      </c>
      <c r="B26" s="6" t="s">
        <v>47</v>
      </c>
      <c r="C26" s="6">
        <v>1.6E-2</v>
      </c>
      <c r="D26" s="6">
        <v>1.2E-2</v>
      </c>
      <c r="E26" s="6">
        <v>1.2E-2</v>
      </c>
      <c r="F26" s="6">
        <v>1.2E-2</v>
      </c>
      <c r="G26" s="6">
        <v>1.2E-2</v>
      </c>
      <c r="H26" s="6">
        <v>8.0000000000000002E-3</v>
      </c>
      <c r="I26" s="6">
        <v>3.2000000000000001E-2</v>
      </c>
      <c r="J26" s="6">
        <v>8.0000000000000002E-3</v>
      </c>
      <c r="K26" s="6">
        <v>1.5E-3</v>
      </c>
      <c r="L26" s="6">
        <v>3.2000000000000001E-2</v>
      </c>
      <c r="M26" s="6">
        <v>4.0000000000000001E-3</v>
      </c>
      <c r="N26" s="6">
        <v>2</v>
      </c>
      <c r="O26" s="6">
        <v>2</v>
      </c>
      <c r="P26" s="6">
        <v>32</v>
      </c>
      <c r="Q26" s="6">
        <v>0.25</v>
      </c>
      <c r="R26" s="6">
        <v>0.5</v>
      </c>
      <c r="S26" s="6">
        <v>0.125</v>
      </c>
      <c r="T26" s="6">
        <v>0.125</v>
      </c>
      <c r="U26" s="6">
        <v>4</v>
      </c>
      <c r="V26" s="6">
        <v>0.125</v>
      </c>
      <c r="W26" s="6">
        <v>8.0000000000000002E-3</v>
      </c>
    </row>
    <row r="27" spans="1:23">
      <c r="A27" s="6">
        <v>26</v>
      </c>
      <c r="B27" s="6" t="s">
        <v>48</v>
      </c>
      <c r="C27" s="6">
        <v>1.2E-2</v>
      </c>
      <c r="D27" s="6">
        <v>1.2E-2</v>
      </c>
      <c r="E27" s="6">
        <v>1.2E-2</v>
      </c>
      <c r="F27" s="6">
        <v>1.2E-2</v>
      </c>
      <c r="G27" s="6">
        <v>1.2E-2</v>
      </c>
      <c r="H27" s="6">
        <v>6.0000000000000001E-3</v>
      </c>
      <c r="I27" s="6">
        <v>3.0000000000000001E-3</v>
      </c>
      <c r="J27" s="6">
        <v>6.0000000000000001E-3</v>
      </c>
      <c r="K27" s="6">
        <v>1.5E-3</v>
      </c>
      <c r="L27" s="6">
        <v>4.0000000000000001E-3</v>
      </c>
      <c r="M27" s="6">
        <v>4.0000000000000001E-3</v>
      </c>
      <c r="N27" s="6">
        <v>3</v>
      </c>
      <c r="O27" s="6">
        <v>1.5</v>
      </c>
      <c r="P27" s="6">
        <v>12</v>
      </c>
      <c r="Q27" s="6">
        <v>0.38</v>
      </c>
      <c r="R27" s="6">
        <v>0.19</v>
      </c>
      <c r="S27" s="6">
        <v>0.125</v>
      </c>
      <c r="T27" s="6">
        <v>9.4E-2</v>
      </c>
      <c r="U27" s="6">
        <v>2</v>
      </c>
      <c r="V27" s="6">
        <v>0.25</v>
      </c>
      <c r="W27" s="6">
        <v>1.2E-2</v>
      </c>
    </row>
    <row r="28" spans="1:23">
      <c r="A28" s="6">
        <v>27</v>
      </c>
      <c r="B28" s="6" t="s">
        <v>49</v>
      </c>
      <c r="C28" s="6">
        <v>0.25</v>
      </c>
      <c r="D28" s="6">
        <v>0.25</v>
      </c>
      <c r="E28" s="6">
        <v>0.125</v>
      </c>
      <c r="F28" s="6">
        <v>0.5</v>
      </c>
      <c r="G28" s="6">
        <v>6.4000000000000001E-2</v>
      </c>
      <c r="H28" s="6">
        <v>6.4000000000000001E-2</v>
      </c>
      <c r="I28" s="6">
        <v>4.7E-2</v>
      </c>
      <c r="J28" s="6">
        <v>3.2000000000000001E-2</v>
      </c>
      <c r="K28" s="6">
        <v>3.2000000000000001E-2</v>
      </c>
      <c r="L28" s="6">
        <v>0.38</v>
      </c>
      <c r="M28" s="6">
        <v>6.4000000000000001E-2</v>
      </c>
      <c r="N28" s="6">
        <v>8</v>
      </c>
      <c r="O28" s="6">
        <v>1.5</v>
      </c>
      <c r="P28" s="6">
        <v>12</v>
      </c>
      <c r="Q28" s="6">
        <v>0.25</v>
      </c>
      <c r="R28" s="6">
        <v>0.38</v>
      </c>
      <c r="S28" s="6">
        <v>1</v>
      </c>
      <c r="T28" s="6">
        <v>0.125</v>
      </c>
      <c r="U28" s="6">
        <v>4</v>
      </c>
      <c r="V28" s="6">
        <v>0.125</v>
      </c>
      <c r="W28" s="6">
        <v>8.0000000000000002E-3</v>
      </c>
    </row>
    <row r="29" spans="1:23">
      <c r="A29" s="6">
        <v>28</v>
      </c>
      <c r="B29" s="6" t="s">
        <v>50</v>
      </c>
      <c r="C29" s="6">
        <v>1.2E-2</v>
      </c>
      <c r="D29" s="6">
        <v>1.2E-2</v>
      </c>
      <c r="E29" s="6">
        <v>1.2E-2</v>
      </c>
      <c r="F29" s="6">
        <v>1.2E-2</v>
      </c>
      <c r="G29" s="6">
        <v>1.2E-2</v>
      </c>
      <c r="H29" s="6">
        <v>1.5E-3</v>
      </c>
      <c r="I29" s="6">
        <v>6.4000000000000001E-2</v>
      </c>
      <c r="J29" s="6">
        <v>8.0000000000000002E-3</v>
      </c>
      <c r="K29" s="6">
        <v>2E-3</v>
      </c>
      <c r="L29" s="6">
        <v>4.7E-2</v>
      </c>
      <c r="M29" s="6">
        <v>4.0000000000000001E-3</v>
      </c>
      <c r="N29" s="6">
        <v>6</v>
      </c>
      <c r="O29" s="6">
        <v>4</v>
      </c>
      <c r="P29" s="6">
        <v>0.38</v>
      </c>
      <c r="Q29" s="6">
        <v>0.5</v>
      </c>
      <c r="R29" s="6">
        <v>3</v>
      </c>
      <c r="S29" s="6">
        <v>0.19</v>
      </c>
      <c r="T29" s="6">
        <v>6.4000000000000001E-2</v>
      </c>
      <c r="U29" s="6">
        <v>0.25</v>
      </c>
      <c r="V29" s="6">
        <v>0.125</v>
      </c>
      <c r="W29" s="6">
        <v>8.0000000000000002E-3</v>
      </c>
    </row>
    <row r="30" spans="1:23">
      <c r="A30" s="6">
        <v>29</v>
      </c>
      <c r="B30" s="6" t="s">
        <v>51</v>
      </c>
      <c r="C30" s="6">
        <v>1.2E-2</v>
      </c>
      <c r="D30" s="6">
        <v>1.2E-2</v>
      </c>
      <c r="E30" s="6">
        <v>1.2E-2</v>
      </c>
      <c r="F30" s="6">
        <v>1.2E-2</v>
      </c>
      <c r="G30" s="6">
        <v>1.2E-2</v>
      </c>
      <c r="H30" s="6">
        <v>8.0000000000000002E-3</v>
      </c>
      <c r="I30" s="6">
        <v>1.2E-2</v>
      </c>
      <c r="J30" s="6">
        <v>1.2E-2</v>
      </c>
      <c r="K30" s="6">
        <v>1.5E-3</v>
      </c>
      <c r="L30" s="6">
        <v>8.0000000000000002E-3</v>
      </c>
      <c r="M30" s="6">
        <v>8.0000000000000002E-3</v>
      </c>
      <c r="N30" s="6">
        <v>12</v>
      </c>
      <c r="O30" s="6">
        <v>4</v>
      </c>
      <c r="P30" s="6">
        <v>1.5</v>
      </c>
      <c r="Q30" s="6">
        <v>0.38</v>
      </c>
      <c r="R30" s="6">
        <v>1</v>
      </c>
      <c r="S30" s="6">
        <v>8.0000000000000002E-3</v>
      </c>
      <c r="T30" s="6">
        <v>0.125</v>
      </c>
      <c r="U30" s="6">
        <v>0.38</v>
      </c>
      <c r="V30" s="6">
        <v>0.25</v>
      </c>
      <c r="W30" s="6">
        <v>1.6E-2</v>
      </c>
    </row>
    <row r="31" spans="1:23">
      <c r="A31" s="6">
        <v>30</v>
      </c>
      <c r="B31" s="6" t="s">
        <v>52</v>
      </c>
      <c r="C31" s="6">
        <v>1.2E-2</v>
      </c>
      <c r="D31" s="6">
        <v>1.2E-2</v>
      </c>
      <c r="E31" s="6">
        <v>1.2E-2</v>
      </c>
      <c r="F31" s="6">
        <v>1.2E-2</v>
      </c>
      <c r="G31" s="6">
        <v>1.2E-2</v>
      </c>
      <c r="H31" s="6">
        <v>6.0000000000000001E-3</v>
      </c>
      <c r="I31" s="6">
        <v>2E-3</v>
      </c>
      <c r="J31" s="6">
        <v>8.0000000000000002E-3</v>
      </c>
      <c r="K31" s="6">
        <v>1.5E-3</v>
      </c>
      <c r="L31" s="6">
        <v>8.0000000000000002E-3</v>
      </c>
      <c r="M31" s="6">
        <v>4.0000000000000001E-3</v>
      </c>
      <c r="N31" s="6">
        <v>16</v>
      </c>
      <c r="O31" s="6">
        <v>16</v>
      </c>
      <c r="P31" s="6">
        <v>1</v>
      </c>
      <c r="Q31" s="6">
        <v>0.5</v>
      </c>
      <c r="R31" s="6">
        <v>3</v>
      </c>
      <c r="S31" s="6">
        <v>0.25</v>
      </c>
      <c r="T31" s="6">
        <v>0.125</v>
      </c>
      <c r="U31" s="6">
        <v>0.38</v>
      </c>
      <c r="V31" s="6">
        <v>0.25</v>
      </c>
      <c r="W31" s="6">
        <v>8.0000000000000002E-3</v>
      </c>
    </row>
    <row r="32" spans="1:23">
      <c r="A32" s="6">
        <v>31</v>
      </c>
      <c r="B32" s="6" t="s">
        <v>53</v>
      </c>
      <c r="C32" s="6">
        <v>1.2E-2</v>
      </c>
      <c r="D32" s="6">
        <v>1.2E-2</v>
      </c>
      <c r="E32" s="6">
        <v>1.2E-2</v>
      </c>
      <c r="F32" s="6">
        <v>1.2E-2</v>
      </c>
      <c r="G32" s="6">
        <v>1.2E-2</v>
      </c>
      <c r="H32" s="6">
        <v>8.0000000000000002E-3</v>
      </c>
      <c r="I32" s="6">
        <v>6.0000000000000001E-3</v>
      </c>
      <c r="J32" s="6">
        <v>8.0000000000000002E-3</v>
      </c>
      <c r="K32" s="6">
        <v>1.5E-3</v>
      </c>
      <c r="L32" s="6">
        <v>2E-3</v>
      </c>
      <c r="M32" s="6">
        <v>3.2000000000000001E-2</v>
      </c>
      <c r="N32" s="6">
        <v>4</v>
      </c>
      <c r="O32" s="6">
        <v>4</v>
      </c>
      <c r="P32" s="6">
        <v>8</v>
      </c>
      <c r="Q32" s="6">
        <v>0.25</v>
      </c>
      <c r="R32" s="6">
        <v>0.75</v>
      </c>
      <c r="S32" s="6">
        <v>0.75</v>
      </c>
      <c r="T32" s="6">
        <v>6.4000000000000001E-2</v>
      </c>
      <c r="U32" s="6">
        <v>16</v>
      </c>
      <c r="V32" s="6">
        <v>0.25</v>
      </c>
      <c r="W32" s="6">
        <v>8.0000000000000002E-3</v>
      </c>
    </row>
    <row r="33" spans="1:23">
      <c r="A33" s="6">
        <v>32</v>
      </c>
      <c r="B33" s="6" t="s">
        <v>54</v>
      </c>
      <c r="C33" s="6">
        <v>1.2E-2</v>
      </c>
      <c r="D33" s="6">
        <v>1.2E-2</v>
      </c>
      <c r="E33" s="6">
        <v>1.2E-2</v>
      </c>
      <c r="F33" s="6">
        <v>1.2E-2</v>
      </c>
      <c r="G33" s="6">
        <v>1.2E-2</v>
      </c>
      <c r="H33" s="6">
        <v>3.0000000000000001E-3</v>
      </c>
      <c r="I33" s="6">
        <v>4.0000000000000001E-3</v>
      </c>
      <c r="J33" s="6">
        <v>3.0000000000000001E-3</v>
      </c>
      <c r="K33" s="6">
        <v>1.5E-3</v>
      </c>
      <c r="L33" s="6">
        <v>1.5E-3</v>
      </c>
      <c r="M33" s="6">
        <v>2E-3</v>
      </c>
      <c r="N33" s="6">
        <v>1</v>
      </c>
      <c r="O33" s="6">
        <v>0.5</v>
      </c>
      <c r="P33" s="6">
        <v>6</v>
      </c>
      <c r="Q33" s="6">
        <v>0.5</v>
      </c>
      <c r="R33" s="6">
        <v>0.125</v>
      </c>
      <c r="S33" s="6">
        <v>0.125</v>
      </c>
      <c r="T33" s="6">
        <v>0.125</v>
      </c>
      <c r="U33" s="6">
        <v>1</v>
      </c>
      <c r="V33" s="6">
        <v>0.25</v>
      </c>
      <c r="W33" s="6">
        <v>1.6E-2</v>
      </c>
    </row>
    <row r="34" spans="1:23">
      <c r="A34" s="6">
        <v>33</v>
      </c>
      <c r="B34" s="6" t="s">
        <v>55</v>
      </c>
      <c r="C34" s="6">
        <v>1.2E-2</v>
      </c>
      <c r="D34" s="6">
        <v>3.2000000000000001E-2</v>
      </c>
      <c r="E34" s="6">
        <v>0.125</v>
      </c>
      <c r="F34" s="6">
        <v>3.2000000000000001E-2</v>
      </c>
      <c r="G34" s="6">
        <v>1.6E-2</v>
      </c>
      <c r="H34" s="6">
        <v>1.6E-2</v>
      </c>
      <c r="I34" s="6">
        <v>1.6E-2</v>
      </c>
      <c r="J34" s="6">
        <v>3.2000000000000001E-2</v>
      </c>
      <c r="K34" s="6">
        <v>3.2000000000000001E-2</v>
      </c>
      <c r="L34" s="6">
        <v>1.6E-2</v>
      </c>
      <c r="M34" s="6">
        <v>3.2000000000000001E-2</v>
      </c>
      <c r="N34" s="6">
        <v>1</v>
      </c>
      <c r="O34" s="6">
        <v>4</v>
      </c>
      <c r="P34" s="6">
        <v>1</v>
      </c>
      <c r="Q34" s="6">
        <v>0.5</v>
      </c>
      <c r="R34" s="6">
        <v>0.25</v>
      </c>
      <c r="S34" s="6">
        <v>0.25</v>
      </c>
      <c r="T34" s="6">
        <v>0.125</v>
      </c>
      <c r="U34" s="6">
        <v>8</v>
      </c>
      <c r="V34" s="6">
        <v>0.25</v>
      </c>
      <c r="W34" s="6">
        <v>1</v>
      </c>
    </row>
    <row r="35" spans="1:23">
      <c r="A35" s="6">
        <v>34</v>
      </c>
      <c r="B35" s="6" t="s">
        <v>56</v>
      </c>
      <c r="C35" s="6">
        <v>1.2E-2</v>
      </c>
      <c r="D35" s="6">
        <v>1.2E-2</v>
      </c>
      <c r="E35" s="6">
        <v>1.2E-2</v>
      </c>
      <c r="F35" s="6">
        <v>1.2E-2</v>
      </c>
      <c r="G35" s="6">
        <v>1.2E-2</v>
      </c>
      <c r="H35" s="6">
        <v>2E-3</v>
      </c>
      <c r="I35" s="6">
        <v>4.7E-2</v>
      </c>
      <c r="J35" s="6">
        <v>2E-3</v>
      </c>
      <c r="K35" s="6">
        <v>1.5E-3</v>
      </c>
      <c r="L35" s="6">
        <v>2E-3</v>
      </c>
      <c r="M35" s="6">
        <v>1.5E-3</v>
      </c>
      <c r="N35" s="6">
        <v>1</v>
      </c>
      <c r="O35" s="6">
        <v>0.38</v>
      </c>
      <c r="P35" s="6">
        <v>3</v>
      </c>
      <c r="Q35" s="6">
        <v>0.19</v>
      </c>
      <c r="R35" s="6">
        <v>3.2000000000000001E-2</v>
      </c>
      <c r="S35" s="6">
        <v>9.4E-2</v>
      </c>
      <c r="T35" s="6">
        <v>3.2000000000000001E-2</v>
      </c>
      <c r="U35" s="6">
        <v>1</v>
      </c>
      <c r="V35" s="6">
        <v>6.4000000000000001E-2</v>
      </c>
      <c r="W35" s="6">
        <v>3.0000000000000001E-3</v>
      </c>
    </row>
    <row r="36" spans="1:23">
      <c r="A36" s="6">
        <v>35</v>
      </c>
      <c r="B36" s="6" t="s">
        <v>57</v>
      </c>
      <c r="C36" s="6">
        <v>1.2E-2</v>
      </c>
      <c r="D36" s="6">
        <v>1.2E-2</v>
      </c>
      <c r="E36" s="6">
        <v>1.2E-2</v>
      </c>
      <c r="F36" s="6">
        <v>1.2E-2</v>
      </c>
      <c r="G36" s="6">
        <v>1.2E-2</v>
      </c>
      <c r="H36" s="6">
        <v>1.5E-3</v>
      </c>
      <c r="I36" s="6">
        <v>2E-3</v>
      </c>
      <c r="J36" s="6">
        <v>4.0000000000000001E-3</v>
      </c>
      <c r="K36" s="6">
        <v>1.5E-3</v>
      </c>
      <c r="L36" s="6">
        <v>8.0000000000000002E-3</v>
      </c>
      <c r="M36" s="6">
        <v>2E-3</v>
      </c>
      <c r="N36" s="6">
        <v>2</v>
      </c>
      <c r="O36" s="6">
        <v>0.25</v>
      </c>
      <c r="P36" s="6">
        <v>2</v>
      </c>
      <c r="Q36" s="6">
        <v>0.25</v>
      </c>
      <c r="R36" s="6">
        <v>0.125</v>
      </c>
      <c r="S36" s="6">
        <v>4.7E-2</v>
      </c>
      <c r="T36" s="6">
        <v>0.125</v>
      </c>
      <c r="U36" s="6">
        <v>1</v>
      </c>
      <c r="V36" s="6">
        <v>0.5</v>
      </c>
      <c r="W36" s="6">
        <v>1.6E-2</v>
      </c>
    </row>
    <row r="37" spans="1:23">
      <c r="A37" s="6">
        <v>36</v>
      </c>
      <c r="B37" s="6" t="s">
        <v>58</v>
      </c>
      <c r="C37" s="6">
        <v>1.2E-2</v>
      </c>
      <c r="D37" s="6">
        <v>3.2000000000000001E-2</v>
      </c>
      <c r="E37" s="6">
        <v>4.0000000000000001E-3</v>
      </c>
      <c r="F37" s="6">
        <v>6.4000000000000001E-2</v>
      </c>
      <c r="G37" s="6">
        <v>1.6E-2</v>
      </c>
      <c r="H37" s="6">
        <v>2E-3</v>
      </c>
      <c r="I37" s="6">
        <v>4.0000000000000001E-3</v>
      </c>
      <c r="J37" s="6">
        <v>8.0000000000000002E-3</v>
      </c>
      <c r="K37" s="6">
        <v>2E-3</v>
      </c>
      <c r="L37" s="6">
        <v>8.0000000000000002E-3</v>
      </c>
      <c r="M37" s="6">
        <v>2E-3</v>
      </c>
      <c r="N37" s="6">
        <v>2</v>
      </c>
      <c r="O37" s="6">
        <v>1</v>
      </c>
      <c r="P37" s="6">
        <v>2</v>
      </c>
      <c r="Q37" s="6">
        <v>0.25</v>
      </c>
      <c r="R37" s="6">
        <v>0.125</v>
      </c>
      <c r="S37" s="6">
        <v>6.4000000000000001E-2</v>
      </c>
      <c r="T37" s="6">
        <v>0.125</v>
      </c>
      <c r="U37" s="6">
        <v>1</v>
      </c>
      <c r="V37" s="6">
        <v>0.25</v>
      </c>
      <c r="W37" s="6">
        <v>3.2000000000000001E-2</v>
      </c>
    </row>
    <row r="38" spans="1:23">
      <c r="A38" s="6">
        <v>37</v>
      </c>
      <c r="B38" s="6" t="s">
        <v>59</v>
      </c>
      <c r="C38" s="6">
        <v>6.4000000000000001E-2</v>
      </c>
      <c r="D38" s="6">
        <v>1.6E-2</v>
      </c>
      <c r="E38" s="6">
        <v>2.3E-2</v>
      </c>
      <c r="F38" s="6">
        <v>2.3E-2</v>
      </c>
      <c r="G38" s="6">
        <v>1.6E-2</v>
      </c>
      <c r="H38" s="6">
        <v>1.2E-2</v>
      </c>
      <c r="I38" s="6">
        <v>1.6E-2</v>
      </c>
      <c r="J38" s="6">
        <v>1.6E-2</v>
      </c>
      <c r="K38" s="6">
        <v>2E-3</v>
      </c>
      <c r="L38" s="6">
        <v>2.3E-2</v>
      </c>
      <c r="M38" s="6">
        <v>1.6E-2</v>
      </c>
      <c r="N38" s="6">
        <v>8</v>
      </c>
      <c r="O38" s="6">
        <v>3</v>
      </c>
      <c r="P38" s="6">
        <v>2</v>
      </c>
      <c r="Q38" s="6">
        <v>2</v>
      </c>
      <c r="R38" s="6">
        <v>0.125</v>
      </c>
      <c r="S38" s="6">
        <v>6.4000000000000001E-2</v>
      </c>
      <c r="T38" s="6">
        <v>6.4000000000000001E-2</v>
      </c>
      <c r="U38" s="6">
        <v>6</v>
      </c>
      <c r="V38" s="6">
        <v>0.75</v>
      </c>
      <c r="W38" s="6">
        <v>6.4000000000000001E-2</v>
      </c>
    </row>
    <row r="39" spans="1:23">
      <c r="A39" s="6">
        <v>38</v>
      </c>
      <c r="B39" s="6" t="s">
        <v>60</v>
      </c>
      <c r="C39" s="6">
        <v>1.2E-2</v>
      </c>
      <c r="D39" s="6">
        <v>1.2E-2</v>
      </c>
      <c r="E39" s="6">
        <v>1.2E-2</v>
      </c>
      <c r="F39" s="6">
        <v>1.2E-2</v>
      </c>
      <c r="G39" s="6">
        <v>1.2E-2</v>
      </c>
      <c r="H39" s="6">
        <v>1.5E-3</v>
      </c>
      <c r="I39" s="6">
        <v>2E-3</v>
      </c>
      <c r="J39" s="6">
        <v>4.0000000000000001E-3</v>
      </c>
      <c r="K39" s="6">
        <v>1.5E-3</v>
      </c>
      <c r="L39" s="6">
        <v>1.5E-3</v>
      </c>
      <c r="M39" s="6">
        <v>1.5E-3</v>
      </c>
      <c r="N39" s="6">
        <v>4</v>
      </c>
      <c r="O39" s="6">
        <v>1</v>
      </c>
      <c r="P39" s="6">
        <v>16</v>
      </c>
      <c r="Q39" s="6">
        <v>0.125</v>
      </c>
      <c r="R39" s="6">
        <v>6.4000000000000001E-2</v>
      </c>
      <c r="S39" s="6">
        <v>3.2000000000000001E-2</v>
      </c>
      <c r="T39" s="6">
        <v>3.2000000000000001E-2</v>
      </c>
      <c r="U39" s="6">
        <v>0.5</v>
      </c>
      <c r="V39" s="6">
        <v>6.4000000000000001E-2</v>
      </c>
      <c r="W39" s="6">
        <v>4.0000000000000001E-3</v>
      </c>
    </row>
    <row r="40" spans="1:23">
      <c r="A40" s="6">
        <v>39</v>
      </c>
      <c r="B40" s="6" t="s">
        <v>61</v>
      </c>
      <c r="C40" s="6">
        <v>1.2E-2</v>
      </c>
      <c r="D40" s="6">
        <v>1.2E-2</v>
      </c>
      <c r="E40" s="6">
        <v>1.6E-2</v>
      </c>
      <c r="F40" s="6">
        <v>1.2E-2</v>
      </c>
      <c r="G40" s="6">
        <v>3.2000000000000001E-2</v>
      </c>
      <c r="H40" s="6">
        <v>1.6E-2</v>
      </c>
      <c r="I40" s="6">
        <v>2E-3</v>
      </c>
      <c r="J40" s="6">
        <v>8.0000000000000002E-3</v>
      </c>
      <c r="K40" s="6">
        <v>1.5E-3</v>
      </c>
      <c r="L40" s="6">
        <v>8.0000000000000002E-3</v>
      </c>
      <c r="M40" s="6">
        <v>2E-3</v>
      </c>
      <c r="N40" s="6">
        <v>8</v>
      </c>
      <c r="O40" s="6">
        <v>16</v>
      </c>
      <c r="P40" s="6">
        <v>64</v>
      </c>
      <c r="Q40" s="6">
        <v>0.25</v>
      </c>
      <c r="R40" s="6">
        <v>0.5</v>
      </c>
      <c r="S40" s="6">
        <v>6.4000000000000001E-2</v>
      </c>
      <c r="T40" s="6">
        <v>3.2000000000000001E-2</v>
      </c>
      <c r="U40" s="6">
        <v>16</v>
      </c>
      <c r="V40" s="6">
        <v>6.4000000000000001E-2</v>
      </c>
      <c r="W40" s="6">
        <v>4.0000000000000001E-3</v>
      </c>
    </row>
    <row r="41" spans="1:23">
      <c r="A41" s="7">
        <v>40</v>
      </c>
      <c r="B41" s="8" t="s">
        <v>62</v>
      </c>
      <c r="C41" s="6">
        <v>1.2E-2</v>
      </c>
      <c r="D41" s="6">
        <v>1.2E-2</v>
      </c>
      <c r="E41" s="6">
        <v>1.2E-2</v>
      </c>
      <c r="F41" s="6">
        <v>1.2E-2</v>
      </c>
      <c r="G41" s="6">
        <v>1.2E-2</v>
      </c>
      <c r="H41" s="8" t="s">
        <v>112</v>
      </c>
      <c r="I41" s="8" t="s">
        <v>125</v>
      </c>
      <c r="J41" s="8" t="s">
        <v>112</v>
      </c>
      <c r="K41" s="8" t="s">
        <v>126</v>
      </c>
      <c r="L41" s="8" t="s">
        <v>127</v>
      </c>
      <c r="M41" s="8" t="s">
        <v>127</v>
      </c>
      <c r="N41" s="8" t="s">
        <v>128</v>
      </c>
      <c r="O41" s="8" t="s">
        <v>129</v>
      </c>
      <c r="P41" s="8" t="s">
        <v>113</v>
      </c>
      <c r="Q41" s="8" t="s">
        <v>130</v>
      </c>
      <c r="R41" s="8" t="s">
        <v>131</v>
      </c>
      <c r="S41" s="8" t="s">
        <v>132</v>
      </c>
      <c r="T41" s="8" t="s">
        <v>133</v>
      </c>
      <c r="U41" s="8" t="s">
        <v>116</v>
      </c>
      <c r="V41" s="8" t="s">
        <v>134</v>
      </c>
      <c r="W41" s="8" t="s">
        <v>112</v>
      </c>
    </row>
    <row r="42" spans="1:23">
      <c r="A42" s="6">
        <v>41</v>
      </c>
      <c r="B42" s="6" t="s">
        <v>64</v>
      </c>
      <c r="C42" s="6">
        <v>1.2E-2</v>
      </c>
      <c r="D42" s="6">
        <v>1.2E-2</v>
      </c>
      <c r="E42" s="6">
        <v>1.2E-2</v>
      </c>
      <c r="F42" s="6">
        <v>1.2E-2</v>
      </c>
      <c r="G42" s="6">
        <v>1.2E-2</v>
      </c>
      <c r="H42" s="6">
        <v>4.0000000000000001E-3</v>
      </c>
      <c r="I42" s="6">
        <v>1.6E-2</v>
      </c>
      <c r="J42" s="6">
        <v>4.0000000000000001E-3</v>
      </c>
      <c r="K42" s="6">
        <v>1.5E-3</v>
      </c>
      <c r="L42" s="6">
        <v>4.0000000000000001E-3</v>
      </c>
      <c r="M42" s="6">
        <v>8.0000000000000002E-3</v>
      </c>
      <c r="N42" s="6">
        <v>0.5</v>
      </c>
      <c r="O42" s="6">
        <v>2</v>
      </c>
      <c r="P42" s="6">
        <v>2</v>
      </c>
      <c r="Q42" s="6">
        <v>0.25</v>
      </c>
      <c r="R42" s="6">
        <v>0.25</v>
      </c>
      <c r="S42" s="6">
        <v>4.7E-2</v>
      </c>
      <c r="T42" s="6">
        <v>3.2000000000000001E-2</v>
      </c>
      <c r="U42" s="6">
        <v>16</v>
      </c>
      <c r="V42" s="6">
        <v>6.4000000000000001E-2</v>
      </c>
      <c r="W42" s="6">
        <v>8.0000000000000002E-3</v>
      </c>
    </row>
    <row r="43" spans="1:23">
      <c r="A43" s="6">
        <v>42</v>
      </c>
      <c r="B43" s="6" t="s">
        <v>65</v>
      </c>
      <c r="C43" s="6">
        <v>1.2E-2</v>
      </c>
      <c r="D43" s="6">
        <v>1.2E-2</v>
      </c>
      <c r="E43" s="6">
        <v>1.2E-2</v>
      </c>
      <c r="F43" s="6">
        <v>1.2E-2</v>
      </c>
      <c r="G43" s="6">
        <v>1.2E-2</v>
      </c>
      <c r="H43" s="6">
        <v>2.3E-2</v>
      </c>
      <c r="I43" s="6">
        <v>1.6E-2</v>
      </c>
      <c r="J43" s="6">
        <v>3.2000000000000001E-2</v>
      </c>
      <c r="K43" s="6">
        <v>1.6E-2</v>
      </c>
      <c r="L43" s="6">
        <v>1.2E-2</v>
      </c>
      <c r="M43" s="6">
        <v>6.4000000000000001E-2</v>
      </c>
      <c r="N43" s="6">
        <v>2</v>
      </c>
      <c r="O43" s="6">
        <v>0.75</v>
      </c>
      <c r="P43" s="6">
        <v>6</v>
      </c>
      <c r="Q43" s="6">
        <v>0.125</v>
      </c>
      <c r="R43" s="6">
        <v>0.125</v>
      </c>
      <c r="S43" s="6">
        <v>0.125</v>
      </c>
      <c r="T43" s="6">
        <v>0.125</v>
      </c>
      <c r="U43" s="6">
        <v>1</v>
      </c>
      <c r="V43" s="6">
        <v>0.25</v>
      </c>
      <c r="W43" s="6">
        <v>1.6E-2</v>
      </c>
    </row>
    <row r="44" spans="1:23">
      <c r="A44" s="6">
        <v>43</v>
      </c>
      <c r="B44" s="6" t="s">
        <v>66</v>
      </c>
      <c r="C44" s="6">
        <v>1.2E-2</v>
      </c>
      <c r="D44" s="6">
        <v>1.2E-2</v>
      </c>
      <c r="E44" s="6">
        <v>1.6E-2</v>
      </c>
      <c r="F44" s="6">
        <v>1.2E-2</v>
      </c>
      <c r="G44" s="6">
        <v>1.6E-2</v>
      </c>
      <c r="H44" s="6">
        <v>1.6E-2</v>
      </c>
      <c r="I44" s="6">
        <v>1.6E-2</v>
      </c>
      <c r="J44" s="6">
        <v>3.2000000000000001E-2</v>
      </c>
      <c r="K44" s="6">
        <v>1.6E-2</v>
      </c>
      <c r="L44" s="6">
        <v>1.2E-2</v>
      </c>
      <c r="M44" s="6">
        <v>6.4000000000000001E-2</v>
      </c>
      <c r="N44" s="6">
        <v>2</v>
      </c>
      <c r="O44" s="6">
        <v>0.75</v>
      </c>
      <c r="P44" s="6">
        <v>6</v>
      </c>
      <c r="Q44" s="6">
        <v>0.125</v>
      </c>
      <c r="R44" s="6">
        <v>0.125</v>
      </c>
      <c r="S44" s="6">
        <v>6.4000000000000001E-2</v>
      </c>
      <c r="T44" s="6">
        <v>0.125</v>
      </c>
      <c r="U44" s="6">
        <v>2</v>
      </c>
      <c r="V44" s="6">
        <v>0.125</v>
      </c>
      <c r="W44" s="6">
        <v>1.6E-2</v>
      </c>
    </row>
    <row r="45" spans="1:23">
      <c r="A45" s="6">
        <v>44</v>
      </c>
      <c r="B45" s="6" t="s">
        <v>67</v>
      </c>
      <c r="C45" s="6">
        <v>1.2E-2</v>
      </c>
      <c r="D45" s="6">
        <v>1.2E-2</v>
      </c>
      <c r="E45" s="6">
        <v>1.2E-2</v>
      </c>
      <c r="F45" s="6">
        <v>1.6E-2</v>
      </c>
      <c r="G45" s="6">
        <v>1.2E-2</v>
      </c>
      <c r="H45" s="6">
        <v>4.0000000000000001E-3</v>
      </c>
      <c r="I45" s="6">
        <v>3.2000000000000001E-2</v>
      </c>
      <c r="J45" s="6">
        <v>8.0000000000000002E-3</v>
      </c>
      <c r="K45" s="6">
        <v>1.5E-3</v>
      </c>
      <c r="L45" s="6">
        <v>6.4000000000000001E-2</v>
      </c>
      <c r="M45" s="6">
        <v>4.0000000000000001E-3</v>
      </c>
      <c r="N45" s="6">
        <v>2</v>
      </c>
      <c r="O45" s="6">
        <v>4</v>
      </c>
      <c r="P45" s="6">
        <v>8</v>
      </c>
      <c r="Q45" s="6">
        <v>0.25</v>
      </c>
      <c r="R45" s="6">
        <v>0.125</v>
      </c>
      <c r="S45" s="6">
        <v>0.125</v>
      </c>
      <c r="T45" s="6">
        <v>3.2000000000000001E-2</v>
      </c>
      <c r="U45" s="6">
        <v>8</v>
      </c>
      <c r="V45" s="6">
        <v>0.125</v>
      </c>
      <c r="W45" s="6">
        <v>8.0000000000000002E-3</v>
      </c>
    </row>
    <row r="46" spans="1:23">
      <c r="A46" s="6">
        <v>45</v>
      </c>
      <c r="B46" s="6" t="s">
        <v>68</v>
      </c>
      <c r="C46" s="6">
        <v>1.6E-2</v>
      </c>
      <c r="D46" s="6">
        <v>3.2000000000000001E-2</v>
      </c>
      <c r="E46" s="6">
        <v>2.3E-2</v>
      </c>
      <c r="F46" s="6">
        <v>1.6E-2</v>
      </c>
      <c r="G46" s="6">
        <v>1.6E-2</v>
      </c>
      <c r="H46" s="6">
        <v>6.4000000000000001E-2</v>
      </c>
      <c r="I46" s="6">
        <v>9.4E-2</v>
      </c>
      <c r="J46" s="6">
        <v>3.2000000000000001E-2</v>
      </c>
      <c r="K46" s="6">
        <v>3.2000000000000001E-2</v>
      </c>
      <c r="L46" s="6">
        <v>0.125</v>
      </c>
      <c r="M46" s="6">
        <v>3.2000000000000001E-2</v>
      </c>
      <c r="N46" s="6">
        <v>4</v>
      </c>
      <c r="O46" s="6">
        <v>8</v>
      </c>
      <c r="P46" s="6">
        <v>16</v>
      </c>
      <c r="Q46" s="6">
        <v>0.38</v>
      </c>
      <c r="R46" s="6">
        <v>1</v>
      </c>
      <c r="S46" s="6">
        <v>4</v>
      </c>
      <c r="T46" s="6">
        <v>0.125</v>
      </c>
      <c r="U46" s="6">
        <v>3</v>
      </c>
      <c r="V46" s="6">
        <v>0.25</v>
      </c>
      <c r="W46" s="6">
        <v>1.6E-2</v>
      </c>
    </row>
    <row r="47" spans="1:23">
      <c r="A47" s="6">
        <v>46</v>
      </c>
      <c r="B47" s="6" t="s">
        <v>69</v>
      </c>
      <c r="C47" s="6">
        <v>1.2E-2</v>
      </c>
      <c r="D47" s="6">
        <v>1.2E-2</v>
      </c>
      <c r="E47" s="6">
        <v>1.2E-2</v>
      </c>
      <c r="F47" s="6">
        <v>1.2E-2</v>
      </c>
      <c r="G47" s="6">
        <v>1.4999999999999999E-2</v>
      </c>
      <c r="H47" s="6">
        <v>1.6E-2</v>
      </c>
      <c r="I47" s="6">
        <v>2.3E-2</v>
      </c>
      <c r="J47" s="6">
        <v>2.3E-2</v>
      </c>
      <c r="K47" s="6">
        <v>1.2E-2</v>
      </c>
      <c r="L47" s="6">
        <v>1.6E-2</v>
      </c>
      <c r="M47" s="6">
        <v>1.2E-2</v>
      </c>
      <c r="N47" s="6">
        <v>6</v>
      </c>
      <c r="O47" s="6">
        <v>0.38</v>
      </c>
      <c r="P47" s="6">
        <v>4</v>
      </c>
      <c r="Q47" s="6">
        <v>0.25</v>
      </c>
      <c r="R47" s="6">
        <v>4.7E-2</v>
      </c>
      <c r="S47" s="6">
        <v>3.2000000000000001E-2</v>
      </c>
      <c r="T47" s="6">
        <v>3.2000000000000001E-2</v>
      </c>
      <c r="U47" s="6">
        <v>1</v>
      </c>
      <c r="V47" s="6">
        <v>0.125</v>
      </c>
      <c r="W47" s="6">
        <v>3.0000000000000001E-3</v>
      </c>
    </row>
    <row r="48" spans="1:23">
      <c r="A48" s="6">
        <v>47</v>
      </c>
      <c r="B48" s="6" t="s">
        <v>70</v>
      </c>
      <c r="C48" s="6">
        <v>6.4000000000000001E-2</v>
      </c>
      <c r="D48" s="6">
        <v>6.4000000000000001E-2</v>
      </c>
      <c r="E48" s="6">
        <v>0.25</v>
      </c>
      <c r="F48" s="6">
        <v>0.25</v>
      </c>
      <c r="G48" s="6">
        <v>6.4000000000000001E-2</v>
      </c>
      <c r="H48" s="6">
        <v>1.6E-2</v>
      </c>
      <c r="I48" s="6">
        <v>2.3E-2</v>
      </c>
      <c r="J48" s="6">
        <v>3.2000000000000001E-2</v>
      </c>
      <c r="K48" s="6">
        <v>6.4000000000000001E-2</v>
      </c>
      <c r="L48" s="6">
        <v>0.125</v>
      </c>
      <c r="M48" s="6">
        <v>6.4000000000000001E-2</v>
      </c>
      <c r="N48" s="6">
        <v>4</v>
      </c>
      <c r="O48" s="6">
        <v>1.5</v>
      </c>
      <c r="P48" s="6">
        <v>16</v>
      </c>
      <c r="Q48" s="6">
        <v>1.5</v>
      </c>
      <c r="R48" s="6">
        <v>0.25</v>
      </c>
      <c r="S48" s="6">
        <v>0.25</v>
      </c>
      <c r="T48" s="6">
        <v>0.38</v>
      </c>
      <c r="U48" s="6">
        <v>2</v>
      </c>
      <c r="V48" s="6">
        <v>1</v>
      </c>
      <c r="W48" s="6">
        <v>3.2000000000000001E-2</v>
      </c>
    </row>
    <row r="49" spans="1:23">
      <c r="A49" s="6">
        <v>48</v>
      </c>
      <c r="B49" s="6" t="s">
        <v>71</v>
      </c>
      <c r="C49" s="6">
        <v>9.4E-2</v>
      </c>
      <c r="D49" s="6">
        <v>6.4000000000000001E-2</v>
      </c>
      <c r="E49" s="6">
        <v>0.125</v>
      </c>
      <c r="F49" s="6">
        <v>0.125</v>
      </c>
      <c r="G49" s="6">
        <v>9.4E-2</v>
      </c>
      <c r="H49" s="6">
        <v>3.2000000000000001E-2</v>
      </c>
      <c r="I49" s="6">
        <v>4.7E-2</v>
      </c>
      <c r="J49" s="6">
        <v>6.4000000000000001E-2</v>
      </c>
      <c r="K49" s="6">
        <v>6.4000000000000001E-2</v>
      </c>
      <c r="L49" s="6">
        <v>6.4000000000000001E-2</v>
      </c>
      <c r="M49" s="6">
        <v>6.4000000000000001E-2</v>
      </c>
      <c r="N49" s="6">
        <v>6</v>
      </c>
      <c r="O49" s="6">
        <v>1</v>
      </c>
      <c r="P49" s="6">
        <v>32</v>
      </c>
      <c r="Q49" s="6">
        <v>4</v>
      </c>
      <c r="R49" s="6">
        <v>0.125</v>
      </c>
      <c r="S49" s="6">
        <v>0.125</v>
      </c>
      <c r="T49" s="6">
        <v>0.125</v>
      </c>
      <c r="U49" s="6">
        <v>4</v>
      </c>
      <c r="V49" s="6">
        <v>2</v>
      </c>
      <c r="W49" s="6">
        <v>3.2000000000000001E-2</v>
      </c>
    </row>
    <row r="50" spans="1:23">
      <c r="A50" s="6">
        <v>49</v>
      </c>
      <c r="B50" s="6" t="s">
        <v>72</v>
      </c>
      <c r="C50" s="6">
        <v>1</v>
      </c>
      <c r="D50" s="6">
        <v>0.5</v>
      </c>
      <c r="E50" s="6">
        <v>2</v>
      </c>
      <c r="F50" s="6">
        <v>2</v>
      </c>
      <c r="G50" s="6">
        <v>3.2000000000000001E-2</v>
      </c>
      <c r="H50" s="6">
        <v>0.25</v>
      </c>
      <c r="I50" s="6">
        <v>0.125</v>
      </c>
      <c r="J50" s="6">
        <v>6.4000000000000001E-2</v>
      </c>
      <c r="K50" s="6">
        <v>0.25</v>
      </c>
      <c r="L50" s="6">
        <v>2</v>
      </c>
      <c r="M50" s="6">
        <v>8.0000000000000002E-3</v>
      </c>
      <c r="N50" s="6">
        <v>8</v>
      </c>
      <c r="O50" s="6">
        <v>4</v>
      </c>
      <c r="P50" s="6">
        <v>8</v>
      </c>
      <c r="Q50" s="6">
        <v>0.25</v>
      </c>
      <c r="R50" s="6">
        <v>0.5</v>
      </c>
      <c r="S50" s="6">
        <v>0.5</v>
      </c>
      <c r="T50" s="6">
        <v>6.4000000000000001E-2</v>
      </c>
      <c r="U50" s="6">
        <v>2</v>
      </c>
      <c r="V50" s="6">
        <v>3.2000000000000001E-2</v>
      </c>
      <c r="W50" s="6">
        <v>4.0000000000000001E-3</v>
      </c>
    </row>
    <row r="51" spans="1:23">
      <c r="A51" s="6">
        <v>50</v>
      </c>
      <c r="B51" s="6" t="s">
        <v>73</v>
      </c>
      <c r="C51" s="6">
        <v>1.2E-2</v>
      </c>
      <c r="D51" s="6">
        <v>1.2E-2</v>
      </c>
      <c r="E51" s="6">
        <v>1.2E-2</v>
      </c>
      <c r="F51" s="6">
        <v>1.2E-2</v>
      </c>
      <c r="G51" s="6">
        <v>1.2E-2</v>
      </c>
      <c r="H51" s="6">
        <v>2E-3</v>
      </c>
      <c r="I51" s="6">
        <v>1.5E-3</v>
      </c>
      <c r="J51" s="6">
        <v>4.0000000000000001E-3</v>
      </c>
      <c r="K51" s="6">
        <v>1.5E-3</v>
      </c>
      <c r="L51" s="6">
        <v>1.5E-3</v>
      </c>
      <c r="M51" s="6">
        <v>2E-3</v>
      </c>
      <c r="N51" s="6">
        <v>2</v>
      </c>
      <c r="O51" s="6">
        <v>2</v>
      </c>
      <c r="P51" s="6">
        <v>0.5</v>
      </c>
      <c r="Q51" s="6">
        <v>0.125</v>
      </c>
      <c r="R51" s="6">
        <v>3.2000000000000001E-2</v>
      </c>
      <c r="S51" s="6">
        <v>0.125</v>
      </c>
      <c r="T51" s="6">
        <v>1.6E-2</v>
      </c>
      <c r="U51" s="6">
        <v>1</v>
      </c>
      <c r="V51" s="6">
        <v>6.4000000000000001E-2</v>
      </c>
      <c r="W51" s="6">
        <v>4.0000000000000001E-3</v>
      </c>
    </row>
    <row r="52" spans="1:23">
      <c r="A52" s="6">
        <v>51</v>
      </c>
      <c r="B52" s="6" t="s">
        <v>74</v>
      </c>
      <c r="C52" s="6">
        <v>9.4E-2</v>
      </c>
      <c r="D52" s="6">
        <v>0.125</v>
      </c>
      <c r="E52" s="6">
        <v>0.125</v>
      </c>
      <c r="F52" s="6">
        <v>0.25</v>
      </c>
      <c r="G52" s="6">
        <v>0.25</v>
      </c>
      <c r="H52" s="6">
        <v>6.4000000000000001E-2</v>
      </c>
      <c r="I52" s="6">
        <v>0.25</v>
      </c>
      <c r="J52" s="6">
        <v>0.125</v>
      </c>
      <c r="K52" s="6">
        <v>0.25</v>
      </c>
      <c r="L52" s="6">
        <v>0.5</v>
      </c>
      <c r="M52" s="6">
        <v>0.125</v>
      </c>
      <c r="N52" s="6">
        <v>6</v>
      </c>
      <c r="O52" s="6">
        <v>1</v>
      </c>
      <c r="P52" s="6">
        <v>32</v>
      </c>
      <c r="Q52" s="6">
        <v>0.5</v>
      </c>
      <c r="R52" s="6">
        <v>0.25</v>
      </c>
      <c r="S52" s="6">
        <v>0.125</v>
      </c>
      <c r="T52" s="6">
        <v>6.4000000000000001E-2</v>
      </c>
      <c r="U52" s="6">
        <v>16</v>
      </c>
      <c r="V52" s="6">
        <v>0.25</v>
      </c>
      <c r="W52" s="6">
        <v>1.6E-2</v>
      </c>
    </row>
    <row r="53" spans="1:23">
      <c r="A53" s="6">
        <v>52</v>
      </c>
      <c r="B53" s="6" t="s">
        <v>75</v>
      </c>
      <c r="C53" s="6">
        <v>1.2E-2</v>
      </c>
      <c r="D53" s="6">
        <v>1.2E-2</v>
      </c>
      <c r="E53" s="6">
        <v>1.2E-2</v>
      </c>
      <c r="F53" s="6">
        <v>1.2E-2</v>
      </c>
      <c r="G53" s="6">
        <v>1.2E-2</v>
      </c>
      <c r="H53" s="6">
        <v>1.2E-2</v>
      </c>
      <c r="I53" s="6">
        <v>1.6E-2</v>
      </c>
      <c r="J53" s="6">
        <v>3.2000000000000001E-2</v>
      </c>
      <c r="K53" s="6">
        <v>1.5E-3</v>
      </c>
      <c r="L53" s="6">
        <v>1.2E-2</v>
      </c>
      <c r="M53" s="6">
        <v>3.2000000000000001E-2</v>
      </c>
      <c r="N53" s="6">
        <v>4</v>
      </c>
      <c r="O53" s="6">
        <v>0.5</v>
      </c>
      <c r="P53" s="6">
        <v>8</v>
      </c>
      <c r="Q53" s="6">
        <v>0.25</v>
      </c>
      <c r="R53" s="6">
        <v>0.25</v>
      </c>
      <c r="S53" s="6">
        <v>0.125</v>
      </c>
      <c r="T53" s="6">
        <v>6.4000000000000001E-2</v>
      </c>
      <c r="U53" s="6">
        <v>2</v>
      </c>
      <c r="V53" s="6">
        <v>0.25</v>
      </c>
      <c r="W53" s="6">
        <v>1.6E-2</v>
      </c>
    </row>
    <row r="54" spans="1:23">
      <c r="A54" s="6">
        <v>53</v>
      </c>
      <c r="B54" s="6" t="s">
        <v>76</v>
      </c>
      <c r="C54" s="6">
        <v>6.4000000000000001E-2</v>
      </c>
      <c r="D54" s="6">
        <v>1.6E-2</v>
      </c>
      <c r="E54" s="6">
        <v>1.6E-2</v>
      </c>
      <c r="F54" s="6">
        <v>3.2000000000000001E-2</v>
      </c>
      <c r="G54" s="6">
        <v>2.3E-2</v>
      </c>
      <c r="H54" s="6">
        <v>6.4000000000000001E-2</v>
      </c>
      <c r="I54" s="6">
        <v>3.2000000000000001E-2</v>
      </c>
      <c r="J54" s="6">
        <v>1.6E-2</v>
      </c>
      <c r="K54" s="6">
        <v>1.6E-2</v>
      </c>
      <c r="L54" s="6">
        <v>1.6E-2</v>
      </c>
      <c r="M54" s="6">
        <v>3.2000000000000001E-2</v>
      </c>
      <c r="N54" s="6">
        <v>4</v>
      </c>
      <c r="O54" s="6">
        <v>2</v>
      </c>
      <c r="P54" s="6">
        <v>0.5</v>
      </c>
      <c r="Q54" s="6">
        <v>0.5</v>
      </c>
      <c r="R54" s="6">
        <v>0.25</v>
      </c>
      <c r="S54" s="6">
        <v>6.4000000000000001E-2</v>
      </c>
      <c r="T54" s="6">
        <v>6.4000000000000001E-2</v>
      </c>
      <c r="U54" s="6">
        <v>0.5</v>
      </c>
      <c r="V54" s="6">
        <v>0.125</v>
      </c>
      <c r="W54" s="6">
        <v>8.0000000000000002E-3</v>
      </c>
    </row>
    <row r="55" spans="1:23">
      <c r="A55" s="6">
        <v>54</v>
      </c>
      <c r="B55" s="6">
        <v>49226</v>
      </c>
      <c r="C55" s="6">
        <v>1.2E-2</v>
      </c>
      <c r="D55" s="6">
        <v>1.6E-2</v>
      </c>
      <c r="E55" s="6">
        <v>1.6E-2</v>
      </c>
      <c r="F55" s="6">
        <v>3.2000000000000001E-2</v>
      </c>
      <c r="G55" s="6">
        <v>1.6E-2</v>
      </c>
      <c r="H55" s="6">
        <v>1.6E-2</v>
      </c>
      <c r="I55" s="6">
        <v>3.2000000000000001E-2</v>
      </c>
      <c r="J55" s="6">
        <v>1.6E-2</v>
      </c>
      <c r="K55" s="6">
        <v>1.2E-2</v>
      </c>
      <c r="L55" s="6">
        <v>1.6E-2</v>
      </c>
      <c r="M55" s="6">
        <v>3.2000000000000001E-2</v>
      </c>
      <c r="N55" s="6">
        <v>4</v>
      </c>
      <c r="O55" s="6">
        <v>2</v>
      </c>
      <c r="P55" s="6">
        <v>0.5</v>
      </c>
      <c r="Q55" s="6">
        <v>0.25</v>
      </c>
      <c r="R55" s="6">
        <v>0.25</v>
      </c>
      <c r="S55" s="6">
        <v>9.4E-2</v>
      </c>
      <c r="T55" s="6">
        <v>6.4000000000000001E-2</v>
      </c>
      <c r="U55" s="6">
        <v>0.5</v>
      </c>
      <c r="V55" s="6">
        <v>0.25</v>
      </c>
      <c r="W55" s="6">
        <v>1.6E-2</v>
      </c>
    </row>
    <row r="56" spans="1:23">
      <c r="A56" s="6">
        <v>55</v>
      </c>
      <c r="B56" s="6" t="s">
        <v>77</v>
      </c>
      <c r="C56" s="6">
        <v>1.2E-2</v>
      </c>
      <c r="D56" s="6">
        <v>1.2E-2</v>
      </c>
      <c r="E56" s="6">
        <v>1.2E-2</v>
      </c>
      <c r="F56" s="6">
        <v>1.2E-2</v>
      </c>
      <c r="G56" s="6">
        <v>1.2E-2</v>
      </c>
      <c r="H56" s="6">
        <v>1.2E-2</v>
      </c>
      <c r="I56" s="6">
        <v>1.6E-2</v>
      </c>
      <c r="J56" s="6">
        <v>1.2E-2</v>
      </c>
      <c r="K56" s="6">
        <v>1.2E-2</v>
      </c>
      <c r="L56" s="6">
        <v>1.2E-2</v>
      </c>
      <c r="M56" s="6">
        <v>1.6E-2</v>
      </c>
      <c r="N56" s="6">
        <v>4</v>
      </c>
      <c r="O56" s="6">
        <v>1</v>
      </c>
      <c r="P56" s="6">
        <v>0.25</v>
      </c>
      <c r="Q56" s="6">
        <v>0.5</v>
      </c>
      <c r="R56" s="6">
        <v>0.5</v>
      </c>
      <c r="S56" s="6">
        <v>1.6E-2</v>
      </c>
      <c r="T56" s="6">
        <v>0.125</v>
      </c>
      <c r="U56" s="6">
        <v>0.25</v>
      </c>
      <c r="V56" s="6">
        <v>0.25</v>
      </c>
      <c r="W56" s="6">
        <v>4.0000000000000001E-3</v>
      </c>
    </row>
    <row r="57" spans="1:23">
      <c r="A57" s="6">
        <v>56</v>
      </c>
      <c r="B57" s="6" t="s">
        <v>78</v>
      </c>
      <c r="C57" s="6">
        <v>1.2E-2</v>
      </c>
      <c r="D57" s="6">
        <v>1.2E-2</v>
      </c>
      <c r="E57" s="6">
        <v>1.2E-2</v>
      </c>
      <c r="F57" s="6">
        <v>1.2E-2</v>
      </c>
      <c r="G57" s="6">
        <v>1.2E-2</v>
      </c>
      <c r="H57" s="6">
        <v>8.0000000000000002E-3</v>
      </c>
      <c r="I57" s="6">
        <v>4.0000000000000001E-3</v>
      </c>
      <c r="J57" s="6">
        <v>8.0000000000000002E-3</v>
      </c>
      <c r="K57" s="6">
        <v>1.5E-3</v>
      </c>
      <c r="L57" s="6">
        <v>8.0000000000000002E-3</v>
      </c>
      <c r="M57" s="6">
        <v>2E-3</v>
      </c>
      <c r="N57" s="6">
        <v>8</v>
      </c>
      <c r="O57" s="6">
        <v>0.5</v>
      </c>
      <c r="P57" s="6">
        <v>4</v>
      </c>
      <c r="Q57" s="6">
        <v>0.125</v>
      </c>
      <c r="R57" s="6">
        <v>6.4000000000000001E-2</v>
      </c>
      <c r="S57" s="6">
        <v>9.4E-2</v>
      </c>
      <c r="T57" s="6">
        <v>6.4000000000000001E-2</v>
      </c>
      <c r="U57" s="6">
        <v>1</v>
      </c>
      <c r="V57" s="6">
        <v>3.2000000000000001E-2</v>
      </c>
      <c r="W57" s="6">
        <v>4.0000000000000001E-3</v>
      </c>
    </row>
    <row r="58" spans="1:23">
      <c r="A58" s="6">
        <v>57</v>
      </c>
      <c r="B58" s="6" t="s">
        <v>79</v>
      </c>
      <c r="C58" s="6">
        <v>1.2E-2</v>
      </c>
      <c r="D58" s="6">
        <v>1.2E-2</v>
      </c>
      <c r="E58" s="6">
        <v>1.2E-2</v>
      </c>
      <c r="F58" s="6">
        <v>1.2E-2</v>
      </c>
      <c r="G58" s="6">
        <v>1.2E-2</v>
      </c>
      <c r="H58" s="6">
        <v>4.0000000000000001E-3</v>
      </c>
      <c r="I58" s="6">
        <v>4.0000000000000001E-3</v>
      </c>
      <c r="J58" s="6">
        <v>4.0000000000000001E-3</v>
      </c>
      <c r="K58" s="6">
        <v>1.5E-3</v>
      </c>
      <c r="L58" s="6">
        <v>8.0000000000000002E-3</v>
      </c>
      <c r="M58" s="6">
        <v>2E-3</v>
      </c>
      <c r="N58" s="6">
        <v>4</v>
      </c>
      <c r="O58" s="6">
        <v>1</v>
      </c>
      <c r="P58" s="6">
        <v>6</v>
      </c>
      <c r="Q58" s="6">
        <v>6.4000000000000001E-2</v>
      </c>
      <c r="R58" s="6">
        <v>0.19</v>
      </c>
      <c r="S58" s="6">
        <v>0.125</v>
      </c>
      <c r="T58" s="6">
        <v>1.6E-2</v>
      </c>
      <c r="U58" s="6">
        <v>2</v>
      </c>
      <c r="V58" s="6">
        <v>1.6E-2</v>
      </c>
      <c r="W58" s="6">
        <v>2E-3</v>
      </c>
    </row>
    <row r="59" spans="1:23">
      <c r="A59" s="6">
        <v>58</v>
      </c>
      <c r="B59" s="6" t="s">
        <v>80</v>
      </c>
      <c r="C59" s="6">
        <v>1.2E-2</v>
      </c>
      <c r="D59" s="6">
        <v>1.2E-2</v>
      </c>
      <c r="E59" s="6">
        <v>1.2E-2</v>
      </c>
      <c r="F59" s="6">
        <v>1.2E-2</v>
      </c>
      <c r="G59" s="6">
        <v>1.2E-2</v>
      </c>
      <c r="H59" s="6">
        <v>2E-3</v>
      </c>
      <c r="I59" s="6">
        <v>2E-3</v>
      </c>
      <c r="J59" s="6">
        <v>2E-3</v>
      </c>
      <c r="K59" s="6">
        <v>1.5E-3</v>
      </c>
      <c r="L59" s="6">
        <v>2E-3</v>
      </c>
      <c r="M59" s="6">
        <v>2E-3</v>
      </c>
      <c r="N59" s="6">
        <v>4</v>
      </c>
      <c r="O59" s="6">
        <v>0.125</v>
      </c>
      <c r="P59" s="6">
        <v>8</v>
      </c>
      <c r="Q59" s="6">
        <v>6.4000000000000001E-2</v>
      </c>
      <c r="R59" s="6">
        <v>4.7E-2</v>
      </c>
      <c r="S59" s="6">
        <v>3.2000000000000001E-2</v>
      </c>
      <c r="T59" s="6">
        <v>1.2E-2</v>
      </c>
      <c r="U59" s="6">
        <v>2</v>
      </c>
      <c r="V59" s="6">
        <v>1.6E-2</v>
      </c>
      <c r="W59" s="6">
        <v>2E-3</v>
      </c>
    </row>
    <row r="60" spans="1:23">
      <c r="A60" s="6">
        <v>59</v>
      </c>
      <c r="B60" s="6" t="s">
        <v>81</v>
      </c>
      <c r="C60" s="6">
        <v>1.2E-2</v>
      </c>
      <c r="D60" s="6">
        <v>1.2E-2</v>
      </c>
      <c r="E60" s="6">
        <v>1.2E-2</v>
      </c>
      <c r="F60" s="6">
        <v>1.2E-2</v>
      </c>
      <c r="G60" s="6">
        <v>1.2E-2</v>
      </c>
      <c r="H60" s="6">
        <v>4.0000000000000001E-3</v>
      </c>
      <c r="I60" s="6">
        <v>4.0000000000000001E-3</v>
      </c>
      <c r="J60" s="6">
        <v>3.0000000000000001E-3</v>
      </c>
      <c r="K60" s="6">
        <v>1.5E-3</v>
      </c>
      <c r="L60" s="6">
        <v>8.0000000000000002E-3</v>
      </c>
      <c r="M60" s="6">
        <v>2E-3</v>
      </c>
      <c r="N60" s="6">
        <v>4</v>
      </c>
      <c r="O60" s="6">
        <v>0.5</v>
      </c>
      <c r="P60" s="6">
        <v>4</v>
      </c>
      <c r="Q60" s="6">
        <v>6.4000000000000001E-2</v>
      </c>
      <c r="R60" s="6">
        <v>6.4000000000000001E-2</v>
      </c>
      <c r="S60" s="6">
        <v>0.19</v>
      </c>
      <c r="T60" s="6">
        <v>1.6E-2</v>
      </c>
      <c r="U60" s="8">
        <v>0.5</v>
      </c>
      <c r="V60" s="6">
        <v>1.6E-2</v>
      </c>
      <c r="W60" s="6">
        <v>2E-3</v>
      </c>
    </row>
    <row r="61" spans="1:23">
      <c r="A61" s="6">
        <v>60</v>
      </c>
      <c r="B61" s="6" t="s">
        <v>82</v>
      </c>
      <c r="C61" s="6">
        <v>1.2E-2</v>
      </c>
      <c r="D61" s="6">
        <v>1.2E-2</v>
      </c>
      <c r="E61" s="6">
        <v>1.2E-2</v>
      </c>
      <c r="F61" s="6">
        <v>1.2E-2</v>
      </c>
      <c r="G61" s="6">
        <v>1.2E-2</v>
      </c>
      <c r="H61" s="6">
        <v>8.0000000000000002E-3</v>
      </c>
      <c r="I61" s="6">
        <v>8.0000000000000002E-3</v>
      </c>
      <c r="J61" s="6">
        <v>4.0000000000000001E-3</v>
      </c>
      <c r="K61" s="6">
        <v>1.5E-3</v>
      </c>
      <c r="L61" s="6">
        <v>4.0000000000000001E-3</v>
      </c>
      <c r="M61" s="6">
        <v>2E-3</v>
      </c>
      <c r="N61" s="6">
        <v>6</v>
      </c>
      <c r="O61" s="6">
        <v>0.5</v>
      </c>
      <c r="P61" s="6">
        <v>16</v>
      </c>
      <c r="Q61" s="6">
        <v>0.125</v>
      </c>
      <c r="R61" s="6">
        <v>0.125</v>
      </c>
      <c r="S61" s="6">
        <v>0.125</v>
      </c>
      <c r="T61" s="6">
        <v>3.2000000000000001E-2</v>
      </c>
      <c r="U61" s="6">
        <v>4</v>
      </c>
      <c r="V61" s="6">
        <v>2.3E-2</v>
      </c>
      <c r="W61" s="6">
        <v>2E-3</v>
      </c>
    </row>
    <row r="62" spans="1:23">
      <c r="A62" s="6">
        <v>61</v>
      </c>
      <c r="B62" s="6" t="s">
        <v>83</v>
      </c>
      <c r="C62" s="6">
        <v>1.2E-2</v>
      </c>
      <c r="D62" s="6">
        <v>1.2E-2</v>
      </c>
      <c r="E62" s="6">
        <v>1.2E-2</v>
      </c>
      <c r="F62" s="6">
        <v>1.2E-2</v>
      </c>
      <c r="G62" s="6">
        <v>1.2E-2</v>
      </c>
      <c r="H62" s="6">
        <v>6.0000000000000001E-3</v>
      </c>
      <c r="I62" s="6">
        <v>4.0000000000000001E-3</v>
      </c>
      <c r="J62" s="6">
        <v>2E-3</v>
      </c>
      <c r="K62" s="6">
        <v>1.5E-3</v>
      </c>
      <c r="L62" s="6">
        <v>4.0000000000000001E-3</v>
      </c>
      <c r="M62" s="6">
        <v>2E-3</v>
      </c>
      <c r="N62" s="6">
        <v>6</v>
      </c>
      <c r="O62" s="6">
        <v>0.25</v>
      </c>
      <c r="P62" s="6">
        <v>8</v>
      </c>
      <c r="Q62" s="6">
        <v>6.4000000000000001E-2</v>
      </c>
      <c r="R62" s="6">
        <v>3.2000000000000001E-2</v>
      </c>
      <c r="S62" s="6">
        <v>6.4000000000000001E-2</v>
      </c>
      <c r="T62" s="6">
        <v>1.6E-2</v>
      </c>
      <c r="U62" s="6">
        <v>2</v>
      </c>
      <c r="V62" s="6">
        <v>1.2E-2</v>
      </c>
      <c r="W62" s="6">
        <v>1.5E-3</v>
      </c>
    </row>
    <row r="63" spans="1:23">
      <c r="A63" s="6">
        <v>62</v>
      </c>
      <c r="B63" s="6" t="s">
        <v>84</v>
      </c>
      <c r="C63" s="6">
        <v>1.2E-2</v>
      </c>
      <c r="D63" s="6">
        <v>1.2E-2</v>
      </c>
      <c r="E63" s="6">
        <v>1.2E-2</v>
      </c>
      <c r="F63" s="6">
        <v>1.2E-2</v>
      </c>
      <c r="G63" s="6">
        <v>1.2E-2</v>
      </c>
      <c r="H63" s="6">
        <v>8.0000000000000002E-3</v>
      </c>
      <c r="I63" s="6">
        <v>4.0000000000000001E-3</v>
      </c>
      <c r="J63" s="6">
        <v>3.0000000000000001E-3</v>
      </c>
      <c r="K63" s="6">
        <v>1.5E-3</v>
      </c>
      <c r="L63" s="6">
        <v>8.0000000000000002E-3</v>
      </c>
      <c r="M63" s="6">
        <v>1.5E-3</v>
      </c>
      <c r="N63" s="6">
        <v>4</v>
      </c>
      <c r="O63" s="6">
        <v>8.0000000000000002E-3</v>
      </c>
      <c r="P63" s="6">
        <v>4</v>
      </c>
      <c r="Q63" s="6">
        <v>6.4000000000000001E-2</v>
      </c>
      <c r="R63" s="6">
        <v>6.4000000000000001E-2</v>
      </c>
      <c r="S63" s="6">
        <v>6.4000000000000001E-2</v>
      </c>
      <c r="T63" s="6">
        <v>1.6E-2</v>
      </c>
      <c r="U63" s="6">
        <v>1</v>
      </c>
      <c r="V63" s="6">
        <v>1.6E-2</v>
      </c>
      <c r="W63" s="6">
        <v>3.0000000000000001E-3</v>
      </c>
    </row>
    <row r="64" spans="1:23">
      <c r="A64" s="6">
        <v>63</v>
      </c>
      <c r="B64" s="6" t="s">
        <v>85</v>
      </c>
      <c r="C64" s="6">
        <v>1.2E-2</v>
      </c>
      <c r="D64" s="6">
        <v>1.2E-2</v>
      </c>
      <c r="E64" s="6">
        <v>1.2E-2</v>
      </c>
      <c r="F64" s="6">
        <v>1.2E-2</v>
      </c>
      <c r="G64" s="6">
        <v>1.2E-2</v>
      </c>
      <c r="H64" s="6">
        <v>6.0000000000000001E-3</v>
      </c>
      <c r="I64" s="6">
        <v>4.0000000000000001E-3</v>
      </c>
      <c r="J64" s="6">
        <v>4.0000000000000001E-3</v>
      </c>
      <c r="K64" s="6">
        <v>1.5E-3</v>
      </c>
      <c r="L64" s="6">
        <v>2E-3</v>
      </c>
      <c r="M64" s="6">
        <v>2E-3</v>
      </c>
      <c r="N64" s="6">
        <v>6</v>
      </c>
      <c r="O64" s="6">
        <v>1</v>
      </c>
      <c r="P64" s="6">
        <v>8</v>
      </c>
      <c r="Q64" s="6">
        <v>0.125</v>
      </c>
      <c r="R64" s="6">
        <v>0.19</v>
      </c>
      <c r="S64" s="6">
        <v>0.25</v>
      </c>
      <c r="T64" s="6">
        <v>1.6E-2</v>
      </c>
      <c r="U64" s="6">
        <v>3</v>
      </c>
      <c r="V64" s="6">
        <v>1.6E-2</v>
      </c>
      <c r="W64" s="6">
        <v>2E-3</v>
      </c>
    </row>
    <row r="65" spans="1:23">
      <c r="A65" s="6">
        <v>64</v>
      </c>
      <c r="B65" s="6" t="s">
        <v>86</v>
      </c>
      <c r="C65" s="6">
        <v>1.6E-2</v>
      </c>
      <c r="D65" s="6">
        <v>1.6E-2</v>
      </c>
      <c r="E65" s="6">
        <v>1.6E-2</v>
      </c>
      <c r="F65" s="6">
        <v>1.6E-2</v>
      </c>
      <c r="G65" s="6">
        <v>1.6E-2</v>
      </c>
      <c r="H65" s="6">
        <v>1.2E-2</v>
      </c>
      <c r="I65" s="6">
        <v>1.2E-2</v>
      </c>
      <c r="J65" s="6">
        <v>8.0000000000000002E-3</v>
      </c>
      <c r="K65" s="6">
        <v>1.5E-3</v>
      </c>
      <c r="L65" s="6">
        <v>1.6E-2</v>
      </c>
      <c r="M65" s="6">
        <v>6.0000000000000001E-3</v>
      </c>
      <c r="N65" s="6">
        <v>6</v>
      </c>
      <c r="O65" s="6">
        <v>0.5</v>
      </c>
      <c r="P65" s="6">
        <v>4</v>
      </c>
      <c r="Q65" s="6">
        <v>0.38</v>
      </c>
      <c r="R65" s="6">
        <v>9.4E-2</v>
      </c>
      <c r="S65" s="6">
        <v>0.125</v>
      </c>
      <c r="T65" s="6">
        <v>6.4000000000000001E-2</v>
      </c>
      <c r="U65" s="6">
        <v>2</v>
      </c>
      <c r="V65" s="6">
        <v>6.4000000000000001E-2</v>
      </c>
      <c r="W65" s="6">
        <v>4.0000000000000001E-3</v>
      </c>
    </row>
    <row r="66" spans="1:23">
      <c r="A66" s="6">
        <v>65</v>
      </c>
      <c r="B66" s="6" t="s">
        <v>87</v>
      </c>
      <c r="C66" s="6">
        <v>1.2E-2</v>
      </c>
      <c r="D66" s="6">
        <v>1.2E-2</v>
      </c>
      <c r="E66" s="6">
        <v>1.2E-2</v>
      </c>
      <c r="F66" s="6">
        <v>1.2E-2</v>
      </c>
      <c r="G66" s="6">
        <v>1.2E-2</v>
      </c>
      <c r="H66" s="6">
        <v>4.0000000000000001E-3</v>
      </c>
      <c r="I66" s="6">
        <v>8.0000000000000002E-3</v>
      </c>
      <c r="J66" s="6">
        <v>2E-3</v>
      </c>
      <c r="K66" s="6">
        <v>1.5E-3</v>
      </c>
      <c r="L66" s="6">
        <v>8.0000000000000002E-3</v>
      </c>
      <c r="M66" s="6">
        <v>2E-3</v>
      </c>
      <c r="N66" s="6">
        <v>6</v>
      </c>
      <c r="O66" s="6">
        <v>0.25</v>
      </c>
      <c r="P66" s="6">
        <v>6</v>
      </c>
      <c r="Q66" s="6">
        <v>9.4E-2</v>
      </c>
      <c r="R66" s="6">
        <v>6.4000000000000001E-2</v>
      </c>
      <c r="S66" s="6">
        <v>4.7E-2</v>
      </c>
      <c r="T66" s="6">
        <v>1.2E-2</v>
      </c>
      <c r="U66" s="6">
        <v>2</v>
      </c>
      <c r="V66" s="6">
        <v>3.2000000000000001E-2</v>
      </c>
      <c r="W66" s="6">
        <v>4.0000000000000001E-3</v>
      </c>
    </row>
    <row r="67" spans="1:23">
      <c r="A67" s="6">
        <v>66</v>
      </c>
      <c r="B67" s="6" t="s">
        <v>88</v>
      </c>
      <c r="C67" s="6">
        <v>1.2E-2</v>
      </c>
      <c r="D67" s="6">
        <v>1.2E-2</v>
      </c>
      <c r="E67" s="6">
        <v>1.2E-2</v>
      </c>
      <c r="F67" s="6">
        <v>1.2E-2</v>
      </c>
      <c r="G67" s="6">
        <v>1.2E-2</v>
      </c>
      <c r="H67" s="6">
        <v>8.0000000000000002E-3</v>
      </c>
      <c r="I67" s="6">
        <v>4.0000000000000001E-3</v>
      </c>
      <c r="J67" s="6">
        <v>3.0000000000000001E-3</v>
      </c>
      <c r="K67" s="6">
        <v>1.5E-3</v>
      </c>
      <c r="L67" s="6">
        <v>2E-3</v>
      </c>
      <c r="M67" s="6">
        <v>2E-3</v>
      </c>
      <c r="N67" s="6">
        <v>4</v>
      </c>
      <c r="O67" s="6">
        <v>0.25</v>
      </c>
      <c r="P67" s="6">
        <v>8</v>
      </c>
      <c r="Q67" s="6">
        <v>9.4E-2</v>
      </c>
      <c r="R67" s="6">
        <v>4.7E-2</v>
      </c>
      <c r="S67" s="6">
        <v>3.2000000000000001E-2</v>
      </c>
      <c r="T67" s="6">
        <v>1.6E-2</v>
      </c>
      <c r="U67" s="6">
        <v>2</v>
      </c>
      <c r="V67" s="6">
        <v>2.3E-2</v>
      </c>
      <c r="W67" s="6">
        <v>2E-3</v>
      </c>
    </row>
    <row r="68" spans="1:23">
      <c r="A68" s="6">
        <v>67</v>
      </c>
      <c r="B68" s="6" t="s">
        <v>89</v>
      </c>
      <c r="C68" s="6">
        <v>1.2E-2</v>
      </c>
      <c r="D68" s="6">
        <v>1.2E-2</v>
      </c>
      <c r="E68" s="6">
        <v>1.2E-2</v>
      </c>
      <c r="F68" s="6">
        <v>1.2E-2</v>
      </c>
      <c r="G68" s="6">
        <v>1.2E-2</v>
      </c>
      <c r="H68" s="6">
        <v>4.0000000000000001E-3</v>
      </c>
      <c r="I68" s="6">
        <v>6.0000000000000001E-3</v>
      </c>
      <c r="J68" s="6">
        <v>6.0000000000000001E-3</v>
      </c>
      <c r="K68" s="6">
        <v>1.5E-3</v>
      </c>
      <c r="L68" s="6">
        <v>6.0000000000000001E-3</v>
      </c>
      <c r="M68" s="6">
        <v>2E-3</v>
      </c>
      <c r="N68" s="6">
        <v>8</v>
      </c>
      <c r="O68" s="6">
        <v>1</v>
      </c>
      <c r="P68" s="6">
        <v>16</v>
      </c>
      <c r="Q68" s="6">
        <v>0.25</v>
      </c>
      <c r="R68" s="6">
        <v>0.125</v>
      </c>
      <c r="S68" s="6">
        <v>0.125</v>
      </c>
      <c r="T68" s="6">
        <v>1.6E-2</v>
      </c>
      <c r="U68" s="6">
        <v>2</v>
      </c>
      <c r="V68" s="6">
        <v>1.6E-2</v>
      </c>
      <c r="W68" s="6">
        <v>8.0000000000000002E-3</v>
      </c>
    </row>
    <row r="69" spans="1:23">
      <c r="A69" s="6">
        <v>68</v>
      </c>
      <c r="B69" s="6" t="s">
        <v>90</v>
      </c>
      <c r="C69" s="6">
        <v>1.2E-2</v>
      </c>
      <c r="D69" s="6">
        <v>1.2E-2</v>
      </c>
      <c r="E69" s="6">
        <v>1.2E-2</v>
      </c>
      <c r="F69" s="6">
        <v>1.2E-2</v>
      </c>
      <c r="G69" s="6">
        <v>1.2E-2</v>
      </c>
      <c r="H69" s="6">
        <v>8.0000000000000002E-3</v>
      </c>
      <c r="I69" s="6">
        <v>6.0000000000000001E-3</v>
      </c>
      <c r="J69" s="6">
        <v>4.0000000000000001E-3</v>
      </c>
      <c r="K69" s="6">
        <v>1.5E-3</v>
      </c>
      <c r="L69" s="6">
        <v>8.0000000000000002E-3</v>
      </c>
      <c r="M69" s="6">
        <v>3.0000000000000001E-3</v>
      </c>
      <c r="N69" s="6">
        <v>6</v>
      </c>
      <c r="O69" s="6">
        <v>2</v>
      </c>
      <c r="P69" s="6">
        <v>12</v>
      </c>
      <c r="Q69" s="6">
        <v>0.25</v>
      </c>
      <c r="R69" s="6">
        <v>0.5</v>
      </c>
      <c r="S69" s="6">
        <v>0.5</v>
      </c>
      <c r="T69" s="6">
        <v>1.6E-2</v>
      </c>
      <c r="U69" s="6">
        <v>8</v>
      </c>
      <c r="V69" s="6">
        <v>2.3E-2</v>
      </c>
      <c r="W69" s="6">
        <v>1.6E-2</v>
      </c>
    </row>
    <row r="70" spans="1:23">
      <c r="A70" s="6">
        <v>69</v>
      </c>
      <c r="B70" s="6" t="s">
        <v>91</v>
      </c>
      <c r="C70" s="6">
        <v>1.2E-2</v>
      </c>
      <c r="D70" s="6">
        <v>1.2E-2</v>
      </c>
      <c r="E70" s="6">
        <v>1.2E-2</v>
      </c>
      <c r="F70" s="6">
        <v>1.2E-2</v>
      </c>
      <c r="G70" s="6">
        <v>1.2E-2</v>
      </c>
      <c r="H70" s="6">
        <v>8.0000000000000002E-3</v>
      </c>
      <c r="I70" s="6">
        <v>1.6E-2</v>
      </c>
      <c r="J70" s="6">
        <v>6.0000000000000001E-3</v>
      </c>
      <c r="K70" s="6">
        <v>1.5E-3</v>
      </c>
      <c r="L70" s="6">
        <v>2E-3</v>
      </c>
      <c r="M70" s="6">
        <v>2E-3</v>
      </c>
      <c r="N70" s="6">
        <v>8</v>
      </c>
      <c r="O70" s="6">
        <v>0.75</v>
      </c>
      <c r="P70" s="6">
        <v>12</v>
      </c>
      <c r="Q70" s="6">
        <v>0.25</v>
      </c>
      <c r="R70" s="6">
        <v>0.125</v>
      </c>
      <c r="S70" s="6">
        <v>0.125</v>
      </c>
      <c r="T70" s="6">
        <v>4.7E-2</v>
      </c>
      <c r="U70" s="6">
        <v>4</v>
      </c>
      <c r="V70" s="6">
        <v>3.2000000000000001E-2</v>
      </c>
      <c r="W70" s="6">
        <v>4.0000000000000001E-3</v>
      </c>
    </row>
    <row r="71" spans="1:23">
      <c r="A71" s="6">
        <v>70</v>
      </c>
      <c r="B71" s="6" t="s">
        <v>92</v>
      </c>
      <c r="C71" s="6">
        <v>1.2E-2</v>
      </c>
      <c r="D71" s="6">
        <v>1.2E-2</v>
      </c>
      <c r="E71" s="6">
        <v>1.2E-2</v>
      </c>
      <c r="F71" s="6">
        <v>1.2E-2</v>
      </c>
      <c r="G71" s="6">
        <v>1.2E-2</v>
      </c>
      <c r="H71" s="6">
        <v>1.2E-2</v>
      </c>
      <c r="I71" s="6">
        <v>4.0000000000000001E-3</v>
      </c>
      <c r="J71" s="6">
        <v>6.0000000000000001E-3</v>
      </c>
      <c r="K71" s="6">
        <v>1.5E-3</v>
      </c>
      <c r="L71" s="6">
        <v>8.0000000000000002E-3</v>
      </c>
      <c r="M71" s="6">
        <v>2E-3</v>
      </c>
      <c r="N71" s="6">
        <v>4</v>
      </c>
      <c r="O71" s="6">
        <v>0.25</v>
      </c>
      <c r="P71" s="6">
        <v>4</v>
      </c>
      <c r="Q71" s="6">
        <v>9.4E-2</v>
      </c>
      <c r="R71" s="6">
        <v>4.7E-2</v>
      </c>
      <c r="S71" s="6">
        <v>4.7E-2</v>
      </c>
      <c r="T71" s="6">
        <v>3.2000000000000001E-2</v>
      </c>
      <c r="U71" s="6">
        <v>1.5</v>
      </c>
      <c r="V71" s="6">
        <v>3.2000000000000001E-2</v>
      </c>
      <c r="W71" s="6">
        <v>2E-3</v>
      </c>
    </row>
    <row r="72" spans="1:23">
      <c r="A72" s="6">
        <v>71</v>
      </c>
      <c r="B72" s="6" t="s">
        <v>93</v>
      </c>
      <c r="C72" s="6">
        <v>1.6E-2</v>
      </c>
      <c r="D72" s="6">
        <v>1.2E-2</v>
      </c>
      <c r="E72" s="6">
        <v>2.3E-2</v>
      </c>
      <c r="F72" s="6">
        <v>1.6E-2</v>
      </c>
      <c r="G72" s="6">
        <v>1.2E-2</v>
      </c>
      <c r="H72" s="6">
        <v>2.3E-2</v>
      </c>
      <c r="I72" s="6">
        <v>8.0000000000000002E-3</v>
      </c>
      <c r="J72" s="6">
        <v>2.3E-2</v>
      </c>
      <c r="K72" s="6">
        <v>2E-3</v>
      </c>
      <c r="L72" s="6">
        <v>3.2000000000000001E-2</v>
      </c>
      <c r="M72" s="6">
        <v>4.0000000000000001E-3</v>
      </c>
      <c r="N72" s="6">
        <v>6</v>
      </c>
      <c r="O72" s="6">
        <v>8</v>
      </c>
      <c r="P72" s="6">
        <v>8</v>
      </c>
      <c r="Q72" s="6">
        <v>0.125</v>
      </c>
      <c r="R72" s="6">
        <v>3</v>
      </c>
      <c r="S72" s="6">
        <v>8</v>
      </c>
      <c r="T72" s="6">
        <v>3.2000000000000001E-2</v>
      </c>
      <c r="U72" s="6">
        <v>2</v>
      </c>
      <c r="V72" s="6">
        <v>2.3E-2</v>
      </c>
      <c r="W72" s="6">
        <v>4.0000000000000001E-3</v>
      </c>
    </row>
    <row r="73" spans="1:23">
      <c r="A73" s="6">
        <v>72</v>
      </c>
      <c r="B73" s="6" t="s">
        <v>94</v>
      </c>
      <c r="C73" s="6">
        <v>3.2000000000000001E-2</v>
      </c>
      <c r="D73" s="6">
        <v>3.2000000000000001E-2</v>
      </c>
      <c r="E73" s="6">
        <v>4.7E-2</v>
      </c>
      <c r="F73" s="6">
        <v>3.2000000000000001E-2</v>
      </c>
      <c r="G73" s="6">
        <v>3.2000000000000001E-2</v>
      </c>
      <c r="H73" s="6">
        <v>3.2000000000000001E-2</v>
      </c>
      <c r="I73" s="6">
        <v>3.2000000000000001E-2</v>
      </c>
      <c r="J73" s="6">
        <v>3.2000000000000001E-2</v>
      </c>
      <c r="K73" s="6">
        <v>4.0000000000000001E-3</v>
      </c>
      <c r="L73" s="6">
        <v>3.2000000000000001E-2</v>
      </c>
      <c r="M73" s="6">
        <v>8.0000000000000002E-3</v>
      </c>
      <c r="N73" s="6">
        <v>6</v>
      </c>
      <c r="O73" s="6">
        <v>2</v>
      </c>
      <c r="P73" s="6">
        <v>16</v>
      </c>
      <c r="Q73" s="6">
        <v>0.25</v>
      </c>
      <c r="R73" s="6">
        <v>0.25</v>
      </c>
      <c r="S73" s="6">
        <v>0.5</v>
      </c>
      <c r="T73" s="6">
        <v>6.4000000000000001E-2</v>
      </c>
      <c r="U73" s="6">
        <v>2</v>
      </c>
      <c r="V73" s="6">
        <v>3.2000000000000001E-2</v>
      </c>
      <c r="W73" s="6">
        <v>8.0000000000000002E-3</v>
      </c>
    </row>
    <row r="74" spans="1:23">
      <c r="A74" s="6">
        <v>73</v>
      </c>
      <c r="B74" s="6" t="s">
        <v>95</v>
      </c>
      <c r="C74" s="6">
        <v>1.2E-2</v>
      </c>
      <c r="D74" s="6">
        <v>1.2E-2</v>
      </c>
      <c r="E74" s="6">
        <v>1.2E-2</v>
      </c>
      <c r="F74" s="6">
        <v>1.2E-2</v>
      </c>
      <c r="G74" s="6">
        <v>1.2E-2</v>
      </c>
      <c r="H74" s="6">
        <v>6.0000000000000001E-3</v>
      </c>
      <c r="I74" s="6">
        <v>6.0000000000000001E-3</v>
      </c>
      <c r="J74" s="6">
        <v>8.0000000000000002E-3</v>
      </c>
      <c r="K74" s="6">
        <v>1.5E-3</v>
      </c>
      <c r="L74" s="6">
        <v>2E-3</v>
      </c>
      <c r="M74" s="6">
        <v>2E-3</v>
      </c>
      <c r="N74" s="6">
        <v>4</v>
      </c>
      <c r="O74" s="6">
        <v>1</v>
      </c>
      <c r="P74" s="6">
        <v>6</v>
      </c>
      <c r="Q74" s="6">
        <v>6.4000000000000001E-2</v>
      </c>
      <c r="R74" s="6">
        <v>0.25</v>
      </c>
      <c r="S74" s="6">
        <v>0.25</v>
      </c>
      <c r="T74" s="6">
        <v>1.6E-2</v>
      </c>
      <c r="U74" s="6">
        <v>2</v>
      </c>
      <c r="V74" s="6">
        <v>2.3E-2</v>
      </c>
      <c r="W74" s="6">
        <v>2E-3</v>
      </c>
    </row>
    <row r="75" spans="1:23">
      <c r="A75" s="6">
        <v>74</v>
      </c>
      <c r="B75" s="6" t="s">
        <v>96</v>
      </c>
      <c r="C75" s="6">
        <v>1.2E-2</v>
      </c>
      <c r="D75" s="6">
        <v>1.2E-2</v>
      </c>
      <c r="E75" s="6">
        <v>1.2E-2</v>
      </c>
      <c r="F75" s="6">
        <v>1.2E-2</v>
      </c>
      <c r="G75" s="6">
        <v>1.2E-2</v>
      </c>
      <c r="H75" s="6">
        <v>1.6E-2</v>
      </c>
      <c r="I75" s="6">
        <v>2E-3</v>
      </c>
      <c r="J75" s="6">
        <v>1.5E-3</v>
      </c>
      <c r="K75" s="6">
        <v>1.5E-3</v>
      </c>
      <c r="L75" s="6">
        <v>4.0000000000000001E-3</v>
      </c>
      <c r="M75" s="6">
        <v>1.5E-3</v>
      </c>
      <c r="N75" s="6">
        <v>2</v>
      </c>
      <c r="O75" s="6">
        <v>0.5</v>
      </c>
      <c r="P75" s="6">
        <v>0.5</v>
      </c>
      <c r="Q75" s="6">
        <v>6.4000000000000001E-2</v>
      </c>
      <c r="R75" s="6">
        <v>0.25</v>
      </c>
      <c r="S75" s="6">
        <v>0.25</v>
      </c>
      <c r="T75" s="6">
        <v>3.2000000000000001E-2</v>
      </c>
      <c r="U75" s="6">
        <v>2</v>
      </c>
      <c r="V75" s="6">
        <v>3.2000000000000001E-2</v>
      </c>
      <c r="W75" s="6">
        <v>4.0000000000000001E-3</v>
      </c>
    </row>
    <row r="76" spans="1:23">
      <c r="A76" s="6">
        <v>75</v>
      </c>
      <c r="B76" s="6" t="s">
        <v>97</v>
      </c>
      <c r="C76" s="6">
        <v>1.2E-2</v>
      </c>
      <c r="D76" s="6">
        <v>1.2E-2</v>
      </c>
      <c r="E76" s="6">
        <v>1.2E-2</v>
      </c>
      <c r="F76" s="6">
        <v>1.2E-2</v>
      </c>
      <c r="G76" s="6">
        <v>1.2E-2</v>
      </c>
      <c r="H76" s="6">
        <v>8.0000000000000002E-3</v>
      </c>
      <c r="I76" s="6">
        <v>8.0000000000000002E-3</v>
      </c>
      <c r="J76" s="6">
        <v>8.0000000000000002E-3</v>
      </c>
      <c r="K76" s="6">
        <v>1.5E-3</v>
      </c>
      <c r="L76" s="6">
        <v>4.0000000000000001E-3</v>
      </c>
      <c r="M76" s="6">
        <v>2E-3</v>
      </c>
      <c r="N76" s="6">
        <v>8</v>
      </c>
      <c r="O76" s="6">
        <v>1</v>
      </c>
      <c r="P76" s="6">
        <v>4</v>
      </c>
      <c r="Q76" s="6">
        <v>0.25</v>
      </c>
      <c r="R76" s="6">
        <v>0.25</v>
      </c>
      <c r="S76" s="6">
        <v>0.25</v>
      </c>
      <c r="T76" s="6">
        <v>6.4000000000000001E-2</v>
      </c>
      <c r="U76" s="6">
        <v>2</v>
      </c>
      <c r="V76" s="6">
        <v>6.4000000000000001E-2</v>
      </c>
      <c r="W76" s="6">
        <v>2E-3</v>
      </c>
    </row>
    <row r="77" spans="1:23">
      <c r="A77" s="6">
        <v>76</v>
      </c>
      <c r="B77" s="6" t="s">
        <v>98</v>
      </c>
      <c r="C77" s="6">
        <v>1.2E-2</v>
      </c>
      <c r="D77" s="6">
        <v>1.2E-2</v>
      </c>
      <c r="E77" s="6">
        <v>1.2E-2</v>
      </c>
      <c r="F77" s="6">
        <v>1.2E-2</v>
      </c>
      <c r="G77" s="6">
        <v>1.2E-2</v>
      </c>
      <c r="H77" s="6">
        <v>8.0000000000000002E-3</v>
      </c>
      <c r="I77" s="6">
        <v>6.0000000000000001E-3</v>
      </c>
      <c r="J77" s="6">
        <v>4.0000000000000001E-3</v>
      </c>
      <c r="K77" s="6">
        <v>1.5E-3</v>
      </c>
      <c r="L77" s="6">
        <v>8.0000000000000002E-3</v>
      </c>
      <c r="M77" s="6">
        <v>3.0000000000000001E-3</v>
      </c>
      <c r="N77" s="6">
        <v>4</v>
      </c>
      <c r="O77" s="6">
        <v>0.5</v>
      </c>
      <c r="P77" s="6">
        <v>8</v>
      </c>
      <c r="Q77" s="6">
        <v>9.4E-2</v>
      </c>
      <c r="R77" s="6">
        <v>0.19</v>
      </c>
      <c r="S77" s="6">
        <v>6.4000000000000001E-2</v>
      </c>
      <c r="T77" s="6">
        <v>3.2000000000000001E-2</v>
      </c>
      <c r="U77" s="6">
        <v>1</v>
      </c>
      <c r="V77" s="6">
        <v>2.3E-2</v>
      </c>
      <c r="W77" s="6">
        <v>3.0000000000000001E-3</v>
      </c>
    </row>
    <row r="78" spans="1:23">
      <c r="A78" s="6">
        <v>77</v>
      </c>
      <c r="B78" s="6" t="s">
        <v>99</v>
      </c>
      <c r="C78" s="6">
        <v>1.2E-2</v>
      </c>
      <c r="D78" s="6">
        <v>1.2E-2</v>
      </c>
      <c r="E78" s="6">
        <v>1.2E-2</v>
      </c>
      <c r="F78" s="6">
        <v>1.2E-2</v>
      </c>
      <c r="G78" s="6">
        <v>1.2E-2</v>
      </c>
      <c r="H78" s="6">
        <v>4.0000000000000001E-3</v>
      </c>
      <c r="I78" s="6">
        <v>3.0000000000000001E-3</v>
      </c>
      <c r="J78" s="6">
        <v>4.0000000000000001E-3</v>
      </c>
      <c r="K78" s="6">
        <v>1.5E-3</v>
      </c>
      <c r="L78" s="6">
        <v>4.0000000000000001E-3</v>
      </c>
      <c r="M78" s="6">
        <v>1.5E-3</v>
      </c>
      <c r="N78" s="6">
        <v>2</v>
      </c>
      <c r="O78" s="6">
        <v>0.25</v>
      </c>
      <c r="P78" s="6">
        <v>4</v>
      </c>
      <c r="Q78" s="6">
        <v>6.4000000000000001E-2</v>
      </c>
      <c r="R78" s="6">
        <v>6.4000000000000001E-2</v>
      </c>
      <c r="S78" s="6">
        <v>9.4E-2</v>
      </c>
      <c r="T78" s="6">
        <v>1.6E-2</v>
      </c>
      <c r="U78" s="6">
        <v>1</v>
      </c>
      <c r="V78" s="6">
        <v>1.6E-2</v>
      </c>
      <c r="W78" s="6">
        <v>2E-3</v>
      </c>
    </row>
    <row r="79" spans="1:23">
      <c r="A79" s="6">
        <v>78</v>
      </c>
      <c r="B79" s="6" t="s">
        <v>100</v>
      </c>
      <c r="C79" s="6">
        <v>1.2E-2</v>
      </c>
      <c r="D79" s="6">
        <v>1.2E-2</v>
      </c>
      <c r="E79" s="6">
        <v>1.2E-2</v>
      </c>
      <c r="F79" s="6">
        <v>1.2E-2</v>
      </c>
      <c r="G79" s="6">
        <v>1.2E-2</v>
      </c>
      <c r="H79" s="6">
        <v>2E-3</v>
      </c>
      <c r="I79" s="6">
        <v>4.0000000000000001E-3</v>
      </c>
      <c r="J79" s="6">
        <v>2E-3</v>
      </c>
      <c r="K79" s="6">
        <v>1.5E-3</v>
      </c>
      <c r="L79" s="6">
        <v>8.0000000000000002E-3</v>
      </c>
      <c r="M79" s="6">
        <v>4.0000000000000001E-3</v>
      </c>
      <c r="N79" s="6">
        <v>4</v>
      </c>
      <c r="O79" s="6">
        <v>6.4000000000000001E-2</v>
      </c>
      <c r="P79" s="6">
        <v>0.5</v>
      </c>
      <c r="Q79" s="6">
        <v>0.25</v>
      </c>
      <c r="R79" s="6">
        <v>1.2E-2</v>
      </c>
      <c r="S79" s="6">
        <v>0.125</v>
      </c>
      <c r="T79" s="6">
        <v>3.2000000000000001E-2</v>
      </c>
      <c r="U79" s="6">
        <v>1</v>
      </c>
      <c r="V79" s="6">
        <v>1.6E-2</v>
      </c>
      <c r="W79" s="6">
        <v>4.0000000000000001E-3</v>
      </c>
    </row>
    <row r="80" spans="1:23">
      <c r="A80" s="6">
        <v>79</v>
      </c>
      <c r="B80" s="6" t="s">
        <v>101</v>
      </c>
      <c r="C80" s="6">
        <v>1.2E-2</v>
      </c>
      <c r="D80" s="6">
        <v>1.2E-2</v>
      </c>
      <c r="E80" s="6">
        <v>1.2E-2</v>
      </c>
      <c r="F80" s="6">
        <v>1.2E-2</v>
      </c>
      <c r="G80" s="6">
        <v>1.2E-2</v>
      </c>
      <c r="H80" s="6">
        <v>4.0000000000000001E-3</v>
      </c>
      <c r="I80" s="6">
        <v>3.0000000000000001E-3</v>
      </c>
      <c r="J80" s="6">
        <v>2E-3</v>
      </c>
      <c r="K80" s="6">
        <v>1.5E-3</v>
      </c>
      <c r="L80" s="6">
        <v>4.0000000000000001E-3</v>
      </c>
      <c r="M80" s="6">
        <v>2E-3</v>
      </c>
      <c r="N80" s="6">
        <v>4</v>
      </c>
      <c r="O80" s="6">
        <v>0.25</v>
      </c>
      <c r="P80" s="6">
        <v>4</v>
      </c>
      <c r="Q80" s="6">
        <v>0.125</v>
      </c>
      <c r="R80" s="6">
        <v>6.4000000000000001E-2</v>
      </c>
      <c r="S80" s="6">
        <v>1.6E-2</v>
      </c>
      <c r="T80" s="6">
        <v>3.2000000000000001E-2</v>
      </c>
      <c r="U80" s="6">
        <v>2</v>
      </c>
      <c r="V80" s="6">
        <v>6.4000000000000001E-2</v>
      </c>
      <c r="W80" s="6">
        <v>8.0000000000000002E-3</v>
      </c>
    </row>
    <row r="81" spans="1:23">
      <c r="A81" s="6">
        <v>80</v>
      </c>
      <c r="B81" s="6" t="s">
        <v>102</v>
      </c>
      <c r="C81" s="6">
        <v>1.6E-2</v>
      </c>
      <c r="D81" s="6">
        <v>1.6E-2</v>
      </c>
      <c r="E81" s="6">
        <v>4.7E-2</v>
      </c>
      <c r="F81" s="6">
        <v>3.2000000000000001E-2</v>
      </c>
      <c r="G81" s="6">
        <v>3.2000000000000001E-2</v>
      </c>
      <c r="H81" s="6">
        <v>3.2000000000000001E-2</v>
      </c>
      <c r="I81" s="6">
        <v>3.2000000000000001E-2</v>
      </c>
      <c r="J81" s="6">
        <v>3.2000000000000001E-2</v>
      </c>
      <c r="K81" s="6">
        <v>4.0000000000000001E-3</v>
      </c>
      <c r="L81" s="6">
        <v>3.2000000000000001E-2</v>
      </c>
      <c r="M81" s="6">
        <v>8.0000000000000002E-3</v>
      </c>
      <c r="N81" s="6">
        <v>8</v>
      </c>
      <c r="O81" s="6">
        <v>8</v>
      </c>
      <c r="P81" s="6">
        <v>8</v>
      </c>
      <c r="Q81" s="6">
        <v>0.5</v>
      </c>
      <c r="R81" s="6">
        <v>2</v>
      </c>
      <c r="S81" s="6">
        <v>16</v>
      </c>
      <c r="T81" s="6">
        <v>0.125</v>
      </c>
      <c r="U81" s="6">
        <v>2</v>
      </c>
      <c r="V81" s="6">
        <v>3.2000000000000001E-2</v>
      </c>
      <c r="W81" s="6">
        <v>8.0000000000000002E-3</v>
      </c>
    </row>
    <row r="82" spans="1:23">
      <c r="A82" s="6">
        <v>81</v>
      </c>
      <c r="B82" s="6" t="s">
        <v>103</v>
      </c>
      <c r="C82" s="6">
        <v>1.2E-2</v>
      </c>
      <c r="D82" s="6">
        <v>1.2E-2</v>
      </c>
      <c r="E82" s="6">
        <v>1.2E-2</v>
      </c>
      <c r="F82" s="6">
        <v>1.2E-2</v>
      </c>
      <c r="G82" s="6">
        <v>1.2E-2</v>
      </c>
      <c r="H82" s="6">
        <v>8.0000000000000002E-3</v>
      </c>
      <c r="I82" s="6">
        <v>4.0000000000000001E-3</v>
      </c>
      <c r="J82" s="6">
        <v>4.0000000000000001E-3</v>
      </c>
      <c r="K82" s="6">
        <v>1.5E-3</v>
      </c>
      <c r="L82" s="6">
        <v>4.0000000000000001E-3</v>
      </c>
      <c r="M82" s="6">
        <v>1.5E-3</v>
      </c>
      <c r="N82" s="6">
        <v>2</v>
      </c>
      <c r="O82" s="6">
        <v>0.25</v>
      </c>
      <c r="P82" s="6">
        <v>4</v>
      </c>
      <c r="Q82" s="6">
        <v>0.125</v>
      </c>
      <c r="R82" s="6">
        <v>4.7E-2</v>
      </c>
      <c r="S82" s="6">
        <v>6.4000000000000001E-2</v>
      </c>
      <c r="T82" s="6">
        <v>3.2000000000000001E-2</v>
      </c>
      <c r="U82" s="6">
        <v>1.5</v>
      </c>
      <c r="V82" s="6">
        <v>3.2000000000000001E-2</v>
      </c>
      <c r="W82" s="6">
        <v>2E-3</v>
      </c>
    </row>
    <row r="83" spans="1:23">
      <c r="A83" s="6">
        <v>82</v>
      </c>
      <c r="B83" s="6" t="s">
        <v>104</v>
      </c>
      <c r="C83" s="6">
        <v>1.6E-2</v>
      </c>
      <c r="D83" s="6">
        <v>1.6E-2</v>
      </c>
      <c r="E83" s="6">
        <v>1.6E-2</v>
      </c>
      <c r="F83" s="6">
        <v>1.6E-2</v>
      </c>
      <c r="G83" s="6">
        <v>1.6E-2</v>
      </c>
      <c r="H83" s="6">
        <v>2.3E-2</v>
      </c>
      <c r="I83" s="6">
        <v>1.6E-2</v>
      </c>
      <c r="J83" s="6">
        <v>8.0000000000000002E-3</v>
      </c>
      <c r="K83" s="6">
        <v>2E-3</v>
      </c>
      <c r="L83" s="6">
        <v>1.6E-2</v>
      </c>
      <c r="M83" s="6">
        <v>1.6E-2</v>
      </c>
      <c r="N83" s="6">
        <v>8</v>
      </c>
      <c r="O83" s="6">
        <v>0.5</v>
      </c>
      <c r="P83" s="6">
        <v>8</v>
      </c>
      <c r="Q83" s="6">
        <v>0.5</v>
      </c>
      <c r="R83" s="6">
        <v>0.125</v>
      </c>
      <c r="S83" s="6">
        <v>0.125</v>
      </c>
      <c r="T83" s="6">
        <v>1.6E-2</v>
      </c>
      <c r="U83" s="6">
        <v>2</v>
      </c>
      <c r="V83" s="6">
        <v>0.125</v>
      </c>
      <c r="W83" s="6">
        <v>1.6E-2</v>
      </c>
    </row>
    <row r="84" spans="1:23">
      <c r="A84" s="6">
        <v>83</v>
      </c>
      <c r="B84" s="6" t="s">
        <v>105</v>
      </c>
      <c r="C84" s="6">
        <v>1.2E-2</v>
      </c>
      <c r="D84" s="6">
        <v>1.2E-2</v>
      </c>
      <c r="E84" s="6">
        <v>1.2E-2</v>
      </c>
      <c r="F84" s="6">
        <v>1.2E-2</v>
      </c>
      <c r="G84" s="6">
        <v>1.2E-2</v>
      </c>
      <c r="H84" s="6">
        <v>8.0000000000000002E-3</v>
      </c>
      <c r="I84" s="6">
        <v>4.0000000000000001E-3</v>
      </c>
      <c r="J84" s="6">
        <v>4.0000000000000001E-3</v>
      </c>
      <c r="K84" s="6">
        <v>1.5E-3</v>
      </c>
      <c r="L84" s="6">
        <v>2E-3</v>
      </c>
      <c r="M84" s="6">
        <v>2E-3</v>
      </c>
      <c r="N84" s="6">
        <v>6</v>
      </c>
      <c r="O84" s="6">
        <v>0.75</v>
      </c>
      <c r="P84" s="6">
        <v>8</v>
      </c>
      <c r="Q84" s="6">
        <v>1.2500000000000001E-2</v>
      </c>
      <c r="R84" s="6">
        <v>0.125</v>
      </c>
      <c r="S84" s="6">
        <v>6.4000000000000001E-2</v>
      </c>
      <c r="T84" s="6">
        <v>2.3E-2</v>
      </c>
      <c r="U84" s="6">
        <v>2</v>
      </c>
      <c r="V84" s="6">
        <v>3.2000000000000001E-2</v>
      </c>
      <c r="W84" s="6">
        <v>2E-3</v>
      </c>
    </row>
    <row r="85" spans="1:23">
      <c r="A85" s="6">
        <v>84</v>
      </c>
      <c r="B85" s="6" t="s">
        <v>141</v>
      </c>
      <c r="C85" s="6">
        <v>1.6E-2</v>
      </c>
      <c r="D85" s="6">
        <v>1.6E-2</v>
      </c>
      <c r="E85" s="6">
        <v>1.6E-2</v>
      </c>
      <c r="F85" s="6">
        <v>1.6E-2</v>
      </c>
      <c r="G85" s="6">
        <v>1.6E-2</v>
      </c>
      <c r="H85" s="6">
        <v>1.6E-2</v>
      </c>
      <c r="I85" s="6">
        <v>8.0000000000000002E-3</v>
      </c>
      <c r="J85" s="6">
        <v>3.2000000000000001E-2</v>
      </c>
      <c r="K85" s="6">
        <v>2E-3</v>
      </c>
      <c r="L85" s="6">
        <v>3.2000000000000001E-2</v>
      </c>
      <c r="M85" s="6">
        <v>8.0000000000000002E-3</v>
      </c>
      <c r="N85" s="6">
        <v>4</v>
      </c>
      <c r="O85" s="6">
        <v>1</v>
      </c>
      <c r="P85" s="6">
        <v>8</v>
      </c>
      <c r="Q85" s="6">
        <v>0.25</v>
      </c>
      <c r="R85" s="6">
        <v>0.25</v>
      </c>
      <c r="S85" s="6">
        <v>0.25</v>
      </c>
      <c r="T85" s="6">
        <v>6.4000000000000001E-2</v>
      </c>
      <c r="U85" s="6">
        <v>2</v>
      </c>
      <c r="V85" s="6">
        <v>3.2000000000000001E-2</v>
      </c>
      <c r="W85" s="6">
        <v>1.6E-2</v>
      </c>
    </row>
    <row r="86" spans="1:23">
      <c r="A86" s="6">
        <v>85</v>
      </c>
      <c r="B86" s="6" t="s">
        <v>142</v>
      </c>
      <c r="C86" s="6">
        <v>1.6E-2</v>
      </c>
      <c r="D86" s="6">
        <v>1.6E-2</v>
      </c>
      <c r="E86" s="6">
        <v>1.6E-2</v>
      </c>
      <c r="F86" s="6">
        <v>1.6E-2</v>
      </c>
      <c r="G86" s="6">
        <v>1.6E-2</v>
      </c>
      <c r="H86" s="6">
        <v>3.2000000000000001E-2</v>
      </c>
      <c r="I86" s="6">
        <v>4.0000000000000001E-3</v>
      </c>
      <c r="J86" s="6">
        <v>1.6E-2</v>
      </c>
      <c r="K86" s="6">
        <v>2E-3</v>
      </c>
      <c r="L86" s="6">
        <v>1.6E-2</v>
      </c>
      <c r="M86" s="6">
        <v>8.0000000000000002E-3</v>
      </c>
      <c r="N86" s="6">
        <v>4</v>
      </c>
      <c r="O86" s="6">
        <v>0.5</v>
      </c>
      <c r="P86" s="6">
        <v>16</v>
      </c>
      <c r="Q86" s="6">
        <v>0.5</v>
      </c>
      <c r="R86" s="6">
        <v>0.25</v>
      </c>
      <c r="S86" s="6">
        <v>0.25</v>
      </c>
      <c r="T86" s="6">
        <v>6.4000000000000001E-2</v>
      </c>
      <c r="U86" s="6">
        <v>2</v>
      </c>
      <c r="V86" s="6">
        <v>6.4000000000000001E-2</v>
      </c>
      <c r="W86" s="6">
        <v>1.6E-2</v>
      </c>
    </row>
    <row r="87" spans="1:23">
      <c r="A87" s="6">
        <v>86</v>
      </c>
      <c r="B87" s="8" t="s">
        <v>147</v>
      </c>
      <c r="C87" s="6">
        <v>1.2E-2</v>
      </c>
      <c r="D87" s="6">
        <v>1.2E-2</v>
      </c>
      <c r="E87" s="6">
        <v>1.2E-2</v>
      </c>
      <c r="F87" s="6">
        <v>1.2E-2</v>
      </c>
      <c r="G87" s="6">
        <v>1.2E-2</v>
      </c>
      <c r="H87" s="6">
        <v>8.0000000000000002E-3</v>
      </c>
      <c r="I87" s="6">
        <v>1.6E-2</v>
      </c>
      <c r="J87" s="6">
        <v>8.0000000000000002E-3</v>
      </c>
      <c r="K87" s="6">
        <v>1.5E-3</v>
      </c>
      <c r="L87" s="6">
        <v>1.6E-2</v>
      </c>
      <c r="M87" s="6">
        <v>4.0000000000000001E-3</v>
      </c>
      <c r="N87" s="6">
        <v>8</v>
      </c>
      <c r="O87" s="6">
        <v>1</v>
      </c>
      <c r="P87" s="6">
        <v>8</v>
      </c>
      <c r="Q87" s="6">
        <v>0.125</v>
      </c>
      <c r="R87" s="6">
        <v>0.125</v>
      </c>
      <c r="S87" s="6">
        <v>0.125</v>
      </c>
      <c r="T87" s="6">
        <v>3.2000000000000001E-2</v>
      </c>
      <c r="U87" s="6">
        <v>2</v>
      </c>
      <c r="V87" s="6">
        <v>3.2000000000000001E-2</v>
      </c>
      <c r="W87" s="6">
        <v>4.0000000000000001E-3</v>
      </c>
    </row>
    <row r="88" spans="1:23">
      <c r="A88" s="6">
        <v>87</v>
      </c>
      <c r="B88" s="6" t="s">
        <v>143</v>
      </c>
      <c r="C88" s="6">
        <v>1.6E-2</v>
      </c>
      <c r="D88" s="6">
        <v>1.6E-2</v>
      </c>
      <c r="E88" s="6">
        <v>1.6E-2</v>
      </c>
      <c r="F88" s="6">
        <v>1.6E-2</v>
      </c>
      <c r="G88" s="6">
        <v>1.6E-2</v>
      </c>
      <c r="H88" s="6">
        <v>1.6E-2</v>
      </c>
      <c r="I88" s="6">
        <v>1.6E-2</v>
      </c>
      <c r="J88" s="6">
        <v>8.0000000000000002E-3</v>
      </c>
      <c r="K88" s="6">
        <v>2E-3</v>
      </c>
      <c r="L88" s="6">
        <v>3.2000000000000001E-2</v>
      </c>
      <c r="M88" s="6">
        <v>8.0000000000000002E-3</v>
      </c>
      <c r="N88" s="6">
        <v>8</v>
      </c>
      <c r="O88" s="6">
        <v>1</v>
      </c>
      <c r="P88" s="6">
        <v>8</v>
      </c>
      <c r="Q88" s="6">
        <v>0.25</v>
      </c>
      <c r="R88" s="6">
        <v>0.25</v>
      </c>
      <c r="S88" s="6">
        <v>0.25</v>
      </c>
      <c r="T88" s="6">
        <v>6.4000000000000001E-2</v>
      </c>
      <c r="U88" s="6">
        <v>2</v>
      </c>
      <c r="V88" s="6">
        <v>3.2000000000000001E-2</v>
      </c>
      <c r="W88" s="6">
        <v>8.0000000000000002E-3</v>
      </c>
    </row>
    <row r="89" spans="1:23">
      <c r="A89" s="6">
        <v>88</v>
      </c>
      <c r="B89" s="6" t="s">
        <v>146</v>
      </c>
      <c r="C89" s="6">
        <v>1.2E-2</v>
      </c>
      <c r="D89" s="6">
        <v>1.2E-2</v>
      </c>
      <c r="E89" s="6">
        <v>1.2E-2</v>
      </c>
      <c r="F89" s="6">
        <v>1.2E-2</v>
      </c>
      <c r="G89" s="6">
        <v>1.2E-2</v>
      </c>
      <c r="H89" s="6">
        <v>1.6E-2</v>
      </c>
      <c r="I89" s="6">
        <v>1.6E-2</v>
      </c>
      <c r="J89" s="6">
        <v>1.2E-2</v>
      </c>
      <c r="K89" s="6">
        <v>1.5E-3</v>
      </c>
      <c r="L89" s="6">
        <v>8.0000000000000002E-3</v>
      </c>
      <c r="M89" s="6">
        <v>6.0000000000000001E-3</v>
      </c>
      <c r="N89" s="6">
        <v>2</v>
      </c>
      <c r="O89" s="6">
        <v>0.5</v>
      </c>
      <c r="P89" s="6">
        <v>4</v>
      </c>
      <c r="Q89" s="6">
        <v>0.5</v>
      </c>
      <c r="R89" s="6">
        <v>0.125</v>
      </c>
      <c r="S89" s="6">
        <v>0.125</v>
      </c>
      <c r="T89" s="6">
        <v>6.4000000000000001E-2</v>
      </c>
      <c r="U89" s="6">
        <v>1</v>
      </c>
      <c r="V89" s="6">
        <v>6.4000000000000001E-2</v>
      </c>
      <c r="W89" s="6">
        <v>8.0000000000000002E-3</v>
      </c>
    </row>
    <row r="90" spans="1:23">
      <c r="A90" s="6">
        <v>89</v>
      </c>
      <c r="B90" s="6" t="s">
        <v>106</v>
      </c>
      <c r="C90" s="6">
        <v>1.2E-2</v>
      </c>
      <c r="D90" s="6">
        <v>1.2E-2</v>
      </c>
      <c r="E90" s="6">
        <v>1.2E-2</v>
      </c>
      <c r="F90" s="6">
        <v>1.2E-2</v>
      </c>
      <c r="G90" s="6">
        <v>1.2E-2</v>
      </c>
      <c r="H90" s="6">
        <v>4.0000000000000001E-3</v>
      </c>
      <c r="I90" s="6">
        <v>8.0000000000000002E-3</v>
      </c>
      <c r="J90" s="6">
        <v>8.0000000000000002E-3</v>
      </c>
      <c r="K90" s="6">
        <v>1.5E-3</v>
      </c>
      <c r="L90" s="6">
        <v>8.0000000000000002E-3</v>
      </c>
      <c r="M90" s="6">
        <v>2E-3</v>
      </c>
      <c r="N90" s="6">
        <v>2</v>
      </c>
      <c r="O90" s="6">
        <v>1</v>
      </c>
      <c r="P90" s="6">
        <v>4</v>
      </c>
      <c r="Q90" s="6">
        <v>0.25</v>
      </c>
      <c r="R90" s="6">
        <v>0.25</v>
      </c>
      <c r="S90" s="6">
        <v>0.25</v>
      </c>
      <c r="T90" s="6">
        <v>3.2000000000000001E-2</v>
      </c>
      <c r="U90" s="6">
        <v>2</v>
      </c>
      <c r="V90" s="6">
        <v>3.2000000000000001E-2</v>
      </c>
      <c r="W90" s="6">
        <v>4.0000000000000001E-3</v>
      </c>
    </row>
    <row r="91" spans="1:23">
      <c r="A91" s="6">
        <v>90</v>
      </c>
      <c r="B91" s="6" t="s">
        <v>107</v>
      </c>
      <c r="C91" s="6">
        <v>1.2E-2</v>
      </c>
      <c r="D91" s="6">
        <v>1.2E-2</v>
      </c>
      <c r="E91" s="6">
        <v>1.2E-2</v>
      </c>
      <c r="F91" s="6">
        <v>1.2E-2</v>
      </c>
      <c r="G91" s="6">
        <v>1.2E-2</v>
      </c>
      <c r="H91" s="6">
        <v>8.0000000000000002E-3</v>
      </c>
      <c r="I91" s="6">
        <v>2E-3</v>
      </c>
      <c r="J91" s="6">
        <v>8.0000000000000002E-3</v>
      </c>
      <c r="K91" s="6">
        <v>1.5E-3</v>
      </c>
      <c r="L91" s="6">
        <v>4.0000000000000001E-3</v>
      </c>
      <c r="M91" s="6">
        <v>6.0000000000000001E-3</v>
      </c>
      <c r="N91" s="6">
        <v>8</v>
      </c>
      <c r="O91" s="6">
        <v>1.5</v>
      </c>
      <c r="P91" s="6">
        <v>8</v>
      </c>
      <c r="Q91" s="6">
        <v>0.5</v>
      </c>
      <c r="R91" s="6">
        <v>0.25</v>
      </c>
      <c r="S91" s="6">
        <v>0.25</v>
      </c>
      <c r="T91" s="6">
        <v>6.4000000000000001E-2</v>
      </c>
      <c r="U91" s="6">
        <v>2</v>
      </c>
      <c r="V91" s="6">
        <v>6.4000000000000001E-2</v>
      </c>
      <c r="W91" s="6">
        <v>8.0000000000000002E-3</v>
      </c>
    </row>
    <row r="92" spans="1:23">
      <c r="A92" s="6">
        <v>91</v>
      </c>
      <c r="B92" s="6" t="s">
        <v>108</v>
      </c>
      <c r="C92" s="6">
        <v>3.2000000000000001E-2</v>
      </c>
      <c r="D92" s="6">
        <v>3.2000000000000001E-2</v>
      </c>
      <c r="E92" s="6">
        <v>3.2000000000000001E-2</v>
      </c>
      <c r="F92" s="6">
        <v>3.2000000000000001E-2</v>
      </c>
      <c r="G92" s="6">
        <v>3.2000000000000001E-2</v>
      </c>
      <c r="H92" s="6">
        <v>1.6E-2</v>
      </c>
      <c r="I92" s="6">
        <v>1.6E-2</v>
      </c>
      <c r="J92" s="6">
        <v>8.0000000000000002E-3</v>
      </c>
      <c r="K92" s="6">
        <v>3.0000000000000001E-3</v>
      </c>
      <c r="L92" s="6">
        <v>8.0000000000000002E-3</v>
      </c>
      <c r="M92" s="6">
        <v>8.0000000000000002E-3</v>
      </c>
      <c r="N92" s="6">
        <v>8</v>
      </c>
      <c r="O92" s="6">
        <v>1</v>
      </c>
      <c r="P92" s="6">
        <v>16</v>
      </c>
      <c r="Q92" s="6">
        <v>0.5</v>
      </c>
      <c r="R92" s="6">
        <v>0.25</v>
      </c>
      <c r="S92" s="6">
        <v>0.25</v>
      </c>
      <c r="T92" s="6">
        <v>0.125</v>
      </c>
      <c r="U92" s="6">
        <v>4</v>
      </c>
      <c r="V92" s="6">
        <v>0.125</v>
      </c>
      <c r="W92" s="6">
        <v>1.6E-2</v>
      </c>
    </row>
    <row r="93" spans="1:23">
      <c r="A93" s="6">
        <v>92</v>
      </c>
      <c r="B93" s="6" t="s">
        <v>149</v>
      </c>
      <c r="C93" s="6">
        <v>3.2000000000000001E-2</v>
      </c>
      <c r="D93" s="6">
        <v>3.2000000000000001E-2</v>
      </c>
      <c r="E93" s="6">
        <v>3.2000000000000001E-2</v>
      </c>
      <c r="F93" s="6">
        <v>3.2000000000000001E-2</v>
      </c>
      <c r="G93" s="6">
        <v>3.2000000000000001E-2</v>
      </c>
      <c r="H93" s="6">
        <v>6.4000000000000001E-2</v>
      </c>
      <c r="I93" s="6">
        <v>4.7E-2</v>
      </c>
      <c r="J93" s="6">
        <v>2.3E-2</v>
      </c>
      <c r="K93" s="6">
        <v>8.0000000000000002E-3</v>
      </c>
      <c r="L93" s="6">
        <v>3.2000000000000001E-2</v>
      </c>
      <c r="M93" s="6">
        <v>1.6E-2</v>
      </c>
      <c r="N93" s="6">
        <v>8</v>
      </c>
      <c r="O93" s="6">
        <v>1</v>
      </c>
      <c r="P93" s="6">
        <v>8</v>
      </c>
      <c r="Q93" s="6">
        <v>1</v>
      </c>
      <c r="R93" s="6">
        <v>0.19</v>
      </c>
      <c r="S93" s="6">
        <v>0.38</v>
      </c>
      <c r="T93" s="6">
        <v>0.25</v>
      </c>
      <c r="U93" s="6">
        <v>4</v>
      </c>
      <c r="V93" s="6">
        <v>0.25</v>
      </c>
      <c r="W93" s="6">
        <v>3.2000000000000001E-2</v>
      </c>
    </row>
    <row r="94" spans="1:23">
      <c r="A94" s="6">
        <v>93</v>
      </c>
      <c r="B94" s="6" t="s">
        <v>109</v>
      </c>
      <c r="C94" s="6">
        <v>1.2E-2</v>
      </c>
      <c r="D94" s="6">
        <v>1.2E-2</v>
      </c>
      <c r="E94" s="6">
        <v>1.2E-2</v>
      </c>
      <c r="F94" s="6">
        <v>1.2E-2</v>
      </c>
      <c r="G94" s="6">
        <v>1.2E-2</v>
      </c>
      <c r="H94" s="6">
        <v>4.0000000000000001E-3</v>
      </c>
      <c r="I94" s="6">
        <v>4.0000000000000001E-3</v>
      </c>
      <c r="J94" s="6">
        <v>4.0000000000000001E-3</v>
      </c>
      <c r="K94" s="6">
        <v>1.5E-3</v>
      </c>
      <c r="L94" s="6">
        <v>4.0000000000000001E-3</v>
      </c>
      <c r="M94" s="6">
        <v>2E-3</v>
      </c>
      <c r="N94" s="6">
        <v>12</v>
      </c>
      <c r="O94" s="6">
        <v>8</v>
      </c>
      <c r="P94" s="6">
        <v>1</v>
      </c>
      <c r="Q94" s="6">
        <v>0.19</v>
      </c>
      <c r="R94" s="6">
        <v>1.5</v>
      </c>
      <c r="S94" s="6">
        <v>0.125</v>
      </c>
      <c r="T94" s="6">
        <v>4.7E-2</v>
      </c>
      <c r="U94" s="6">
        <v>2.5000000000000001E-2</v>
      </c>
      <c r="V94" s="6">
        <v>3.2000000000000001E-2</v>
      </c>
      <c r="W94" s="6">
        <v>4.0000000000000001E-3</v>
      </c>
    </row>
    <row r="95" spans="1:23">
      <c r="A95" s="6">
        <v>94</v>
      </c>
      <c r="B95" s="6" t="s">
        <v>110</v>
      </c>
      <c r="C95" s="6">
        <v>1.2E-2</v>
      </c>
      <c r="D95" s="6">
        <v>1.2E-2</v>
      </c>
      <c r="E95" s="6">
        <v>1.2E-2</v>
      </c>
      <c r="F95" s="6">
        <v>1.2E-2</v>
      </c>
      <c r="G95" s="6">
        <v>1.2E-2</v>
      </c>
      <c r="H95" s="6">
        <v>4.0000000000000001E-3</v>
      </c>
      <c r="I95" s="6">
        <v>4.0000000000000001E-3</v>
      </c>
      <c r="J95" s="6">
        <v>2E-3</v>
      </c>
      <c r="K95" s="6">
        <v>1.5E-3</v>
      </c>
      <c r="L95" s="6">
        <v>4.0000000000000001E-3</v>
      </c>
      <c r="M95" s="6">
        <v>2E-3</v>
      </c>
      <c r="N95" s="6">
        <v>6</v>
      </c>
      <c r="O95" s="6">
        <v>4</v>
      </c>
      <c r="P95" s="6">
        <v>0.5</v>
      </c>
      <c r="Q95" s="6">
        <v>0.19</v>
      </c>
      <c r="R95" s="6">
        <v>2</v>
      </c>
      <c r="S95" s="6">
        <v>0.125</v>
      </c>
      <c r="T95" s="6">
        <v>4.7E-2</v>
      </c>
      <c r="U95" s="6">
        <v>0.19</v>
      </c>
      <c r="V95" s="6">
        <v>6.4000000000000001E-2</v>
      </c>
      <c r="W95" s="6">
        <v>6.0000000000000001E-3</v>
      </c>
    </row>
    <row r="96" spans="1:23">
      <c r="A96" s="6">
        <v>95</v>
      </c>
      <c r="B96" s="6" t="s">
        <v>111</v>
      </c>
      <c r="C96" s="6">
        <v>1.6E-2</v>
      </c>
      <c r="D96" s="6">
        <v>1.6E-2</v>
      </c>
      <c r="E96" s="6">
        <v>1.6E-2</v>
      </c>
      <c r="F96" s="6">
        <v>1.6E-2</v>
      </c>
      <c r="G96" s="6">
        <v>1.6E-2</v>
      </c>
      <c r="H96" s="6">
        <v>8.0000000000000002E-3</v>
      </c>
      <c r="I96" s="6">
        <v>8.0000000000000002E-3</v>
      </c>
      <c r="J96" s="6">
        <v>8.0000000000000002E-3</v>
      </c>
      <c r="K96" s="6">
        <v>2E-3</v>
      </c>
      <c r="L96" s="6">
        <v>8.0000000000000002E-3</v>
      </c>
      <c r="M96" s="6">
        <v>4.0000000000000001E-3</v>
      </c>
      <c r="N96" s="6">
        <v>6</v>
      </c>
      <c r="O96" s="6">
        <v>8</v>
      </c>
      <c r="P96" s="6">
        <v>1.5</v>
      </c>
      <c r="Q96" s="6">
        <v>0.25</v>
      </c>
      <c r="R96" s="6">
        <v>2</v>
      </c>
      <c r="S96" s="6">
        <v>16</v>
      </c>
      <c r="T96" s="6">
        <v>6.4000000000000001E-2</v>
      </c>
      <c r="U96" s="6">
        <v>2</v>
      </c>
      <c r="V96" s="6">
        <v>6.4000000000000001E-2</v>
      </c>
      <c r="W96" s="6">
        <v>8.0000000000000002E-3</v>
      </c>
    </row>
    <row r="97" spans="1:23" s="3" customFormat="1" ht="28">
      <c r="A97" s="9"/>
      <c r="B97" s="10" t="s">
        <v>139</v>
      </c>
      <c r="C97" s="9">
        <f>GEOMEAN(C2:C96)</f>
        <v>1.5652226788687808E-2</v>
      </c>
      <c r="D97" s="9">
        <f t="shared" ref="D97:W97" si="0">GEOMEAN(D2:D96)</f>
        <v>1.5922894345113525E-2</v>
      </c>
      <c r="E97" s="9">
        <f t="shared" si="0"/>
        <v>1.6472679811533952E-2</v>
      </c>
      <c r="F97" s="9">
        <f t="shared" si="0"/>
        <v>1.7514039434008553E-2</v>
      </c>
      <c r="G97" s="9">
        <f t="shared" si="0"/>
        <v>1.5304835781016157E-2</v>
      </c>
      <c r="H97" s="9">
        <f t="shared" si="0"/>
        <v>7.9713915342535819E-3</v>
      </c>
      <c r="I97" s="9">
        <f t="shared" si="0"/>
        <v>8.0021150718874116E-3</v>
      </c>
      <c r="J97" s="9">
        <f t="shared" si="0"/>
        <v>7.144774023828921E-3</v>
      </c>
      <c r="K97" s="9">
        <f t="shared" si="0"/>
        <v>2.7369015673492157E-3</v>
      </c>
      <c r="L97" s="9">
        <f t="shared" si="0"/>
        <v>8.4138597205218671E-3</v>
      </c>
      <c r="M97" s="9">
        <f t="shared" si="0"/>
        <v>4.9174974387504195E-3</v>
      </c>
      <c r="N97" s="9">
        <f t="shared" si="0"/>
        <v>4.1215083978949023</v>
      </c>
      <c r="O97" s="9">
        <f t="shared" si="0"/>
        <v>1.0149621841588634</v>
      </c>
      <c r="P97" s="9">
        <f t="shared" si="0"/>
        <v>5.3581533266770585</v>
      </c>
      <c r="Q97" s="9">
        <f t="shared" si="0"/>
        <v>0.24256753577677018</v>
      </c>
      <c r="R97" s="9">
        <f t="shared" si="0"/>
        <v>0.19578810383639977</v>
      </c>
      <c r="S97" s="9">
        <f t="shared" si="0"/>
        <v>0.15001130752118308</v>
      </c>
      <c r="T97" s="9">
        <f t="shared" si="0"/>
        <v>4.9387303839337586E-2</v>
      </c>
      <c r="U97" s="9">
        <f t="shared" si="0"/>
        <v>1.960064748115006</v>
      </c>
      <c r="V97" s="9">
        <f t="shared" si="0"/>
        <v>9.2791660174986842E-2</v>
      </c>
      <c r="W97" s="9">
        <f t="shared" si="0"/>
        <v>8.0533753408858974E-3</v>
      </c>
    </row>
    <row r="98" spans="1:23" ht="42">
      <c r="C98" s="4" t="s">
        <v>150</v>
      </c>
      <c r="D98" s="14" t="s">
        <v>151</v>
      </c>
      <c r="E98" s="14" t="s">
        <v>152</v>
      </c>
      <c r="F98" s="14" t="s">
        <v>153</v>
      </c>
      <c r="G98" s="14" t="s">
        <v>154</v>
      </c>
      <c r="H98" s="14" t="s">
        <v>155</v>
      </c>
      <c r="I98" s="14" t="s">
        <v>156</v>
      </c>
    </row>
  </sheetData>
  <autoFilter ref="C1:W97"/>
  <pageMargins left="0.7" right="0.7" top="0.75" bottom="0.75" header="0.3" footer="0.3"/>
  <pageSetup paperSize="9" orientation="portrait"/>
  <ignoredErrors>
    <ignoredError sqref="H41:W41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workbookViewId="0">
      <pane ySplit="1" topLeftCell="A76" activePane="bottomLeft" state="frozen"/>
      <selection pane="bottomLeft" activeCell="C98" sqref="C98:I98"/>
    </sheetView>
  </sheetViews>
  <sheetFormatPr baseColWidth="10" defaultColWidth="9.33203125" defaultRowHeight="14" x14ac:dyDescent="0"/>
  <cols>
    <col min="1" max="1" width="8.6640625" style="1" customWidth="1"/>
    <col min="2" max="2" width="12.1640625" style="1" customWidth="1"/>
    <col min="3" max="6" width="9.33203125" style="1"/>
    <col min="7" max="7" width="10.1640625" style="1" customWidth="1"/>
    <col min="8" max="16384" width="9.33203125" style="1"/>
  </cols>
  <sheetData>
    <row r="1" spans="1:24" s="3" customForma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</row>
    <row r="2" spans="1:24">
      <c r="A2" s="6">
        <v>1</v>
      </c>
      <c r="B2" s="6" t="s">
        <v>23</v>
      </c>
      <c r="C2" s="6">
        <v>1.2E-2</v>
      </c>
      <c r="D2" s="6">
        <v>1.2E-2</v>
      </c>
      <c r="E2" s="6">
        <v>6.4000000000000001E-2</v>
      </c>
      <c r="F2" s="6">
        <v>2E-3</v>
      </c>
      <c r="G2" s="6">
        <v>1.5E-3</v>
      </c>
      <c r="H2" s="6">
        <v>0.38</v>
      </c>
      <c r="I2" s="6">
        <v>6.4000000000000001E-2</v>
      </c>
      <c r="J2" s="6">
        <v>6.4000000000000001E-2</v>
      </c>
      <c r="K2" s="6">
        <v>1.2E-2</v>
      </c>
      <c r="L2" s="6">
        <v>4.0000000000000001E-3</v>
      </c>
      <c r="M2" s="6">
        <v>6.0000000000000001E-3</v>
      </c>
      <c r="N2" s="6">
        <v>2</v>
      </c>
      <c r="O2" s="6">
        <v>1.5</v>
      </c>
      <c r="P2" s="6">
        <v>0.5</v>
      </c>
      <c r="Q2" s="6">
        <v>1.2E-2</v>
      </c>
      <c r="R2" s="6">
        <v>1</v>
      </c>
      <c r="S2" s="6">
        <v>6.4000000000000001E-2</v>
      </c>
      <c r="T2" s="6">
        <v>8.0000000000000002E-3</v>
      </c>
      <c r="U2" s="6">
        <v>0.5</v>
      </c>
      <c r="V2" s="6">
        <v>1.2E-2</v>
      </c>
      <c r="W2" s="6">
        <v>1.2E-2</v>
      </c>
    </row>
    <row r="3" spans="1:24">
      <c r="A3" s="6">
        <v>2</v>
      </c>
      <c r="B3" s="6" t="s">
        <v>24</v>
      </c>
      <c r="C3" s="6">
        <v>1.2E-2</v>
      </c>
      <c r="D3" s="6">
        <v>1.2E-2</v>
      </c>
      <c r="E3" s="6">
        <v>4.7E-2</v>
      </c>
      <c r="F3" s="6">
        <v>1.5E-3</v>
      </c>
      <c r="G3" s="6">
        <v>1.5E-3</v>
      </c>
      <c r="H3" s="6">
        <v>0.38</v>
      </c>
      <c r="I3" s="6">
        <v>9.4E-2</v>
      </c>
      <c r="J3" s="6">
        <v>6.4000000000000001E-2</v>
      </c>
      <c r="K3" s="6">
        <v>2.3E-2</v>
      </c>
      <c r="L3" s="6">
        <v>1.6E-2</v>
      </c>
      <c r="M3" s="6">
        <v>6.0000000000000001E-3</v>
      </c>
      <c r="N3" s="6">
        <v>1.5</v>
      </c>
      <c r="O3" s="6">
        <v>0.38</v>
      </c>
      <c r="P3" s="6">
        <v>0.38</v>
      </c>
      <c r="Q3" s="6">
        <v>1.2E-2</v>
      </c>
      <c r="R3" s="6">
        <v>1</v>
      </c>
      <c r="S3" s="6">
        <v>6.4000000000000001E-2</v>
      </c>
      <c r="T3" s="6">
        <v>1.2E-2</v>
      </c>
      <c r="U3" s="6">
        <v>1</v>
      </c>
      <c r="V3" s="6">
        <v>1.2E-2</v>
      </c>
      <c r="W3" s="6">
        <v>8.0000000000000002E-3</v>
      </c>
    </row>
    <row r="4" spans="1:24">
      <c r="A4" s="6">
        <v>3</v>
      </c>
      <c r="B4" s="6" t="s">
        <v>25</v>
      </c>
      <c r="C4" s="6">
        <v>1.2E-2</v>
      </c>
      <c r="D4" s="6">
        <v>1.2E-2</v>
      </c>
      <c r="E4" s="6">
        <v>4.7E-2</v>
      </c>
      <c r="F4" s="6">
        <v>1.5E-3</v>
      </c>
      <c r="G4" s="6">
        <v>1.5E-3</v>
      </c>
      <c r="H4" s="6">
        <v>0.19</v>
      </c>
      <c r="I4" s="6">
        <v>2.3E-2</v>
      </c>
      <c r="J4" s="6">
        <v>3.2000000000000001E-2</v>
      </c>
      <c r="K4" s="6">
        <v>1.2E-2</v>
      </c>
      <c r="L4" s="6">
        <v>2E-3</v>
      </c>
      <c r="M4" s="6">
        <v>4.0000000000000001E-3</v>
      </c>
      <c r="N4" s="6">
        <v>2</v>
      </c>
      <c r="O4" s="6">
        <v>9.4E-2</v>
      </c>
      <c r="P4" s="6">
        <v>0.38</v>
      </c>
      <c r="Q4" s="6">
        <v>8.0000000000000002E-3</v>
      </c>
      <c r="R4" s="6">
        <v>6.4000000000000001E-2</v>
      </c>
      <c r="S4" s="6">
        <v>8.0000000000000002E-3</v>
      </c>
      <c r="T4" s="6">
        <v>4.0000000000000001E-3</v>
      </c>
      <c r="U4" s="6">
        <v>0.5</v>
      </c>
      <c r="V4" s="6">
        <v>8.0000000000000002E-3</v>
      </c>
      <c r="W4" s="6">
        <v>1.6E-2</v>
      </c>
    </row>
    <row r="5" spans="1:24">
      <c r="A5" s="6">
        <v>4</v>
      </c>
      <c r="B5" s="6" t="s">
        <v>26</v>
      </c>
      <c r="C5" s="6">
        <v>1.2E-2</v>
      </c>
      <c r="D5" s="6">
        <v>1.2E-2</v>
      </c>
      <c r="E5" s="6">
        <v>4.7E-2</v>
      </c>
      <c r="F5" s="6">
        <v>1.5E-3</v>
      </c>
      <c r="G5" s="6">
        <v>1.5E-3</v>
      </c>
      <c r="H5" s="6">
        <v>6.4000000000000001E-2</v>
      </c>
      <c r="I5" s="6">
        <v>1.6E-2</v>
      </c>
      <c r="J5" s="6">
        <v>1.6E-2</v>
      </c>
      <c r="K5" s="6">
        <v>1.2E-2</v>
      </c>
      <c r="L5" s="6">
        <v>2E-3</v>
      </c>
      <c r="M5" s="6">
        <v>1.5E-3</v>
      </c>
      <c r="N5" s="6">
        <v>1.5</v>
      </c>
      <c r="O5" s="6">
        <v>0.38</v>
      </c>
      <c r="P5" s="6">
        <v>0.38</v>
      </c>
      <c r="Q5" s="6">
        <v>3.2000000000000001E-2</v>
      </c>
      <c r="R5" s="6">
        <v>0.5</v>
      </c>
      <c r="S5" s="6">
        <v>1.6E-2</v>
      </c>
      <c r="T5" s="6">
        <v>8.0000000000000002E-3</v>
      </c>
      <c r="U5" s="6">
        <v>0.38</v>
      </c>
      <c r="V5" s="6">
        <v>1.6E-2</v>
      </c>
      <c r="W5" s="6">
        <v>1.6E-2</v>
      </c>
    </row>
    <row r="6" spans="1:24">
      <c r="A6" s="6">
        <v>5</v>
      </c>
      <c r="B6" s="6" t="s">
        <v>27</v>
      </c>
      <c r="C6" s="6">
        <v>1.2E-2</v>
      </c>
      <c r="D6" s="6">
        <v>1.2E-2</v>
      </c>
      <c r="E6" s="6">
        <v>4.7E-2</v>
      </c>
      <c r="F6" s="6">
        <v>1.5E-3</v>
      </c>
      <c r="G6" s="6">
        <v>1.5E-3</v>
      </c>
      <c r="H6" s="6">
        <v>9.4E-2</v>
      </c>
      <c r="I6" s="6">
        <v>2.3E-2</v>
      </c>
      <c r="J6" s="6">
        <v>1.6E-2</v>
      </c>
      <c r="K6" s="6">
        <v>1.2E-2</v>
      </c>
      <c r="L6" s="6">
        <v>3.0000000000000001E-3</v>
      </c>
      <c r="M6" s="6">
        <v>2E-3</v>
      </c>
      <c r="N6" s="6">
        <v>1</v>
      </c>
      <c r="O6" s="6">
        <v>0.25</v>
      </c>
      <c r="P6" s="6">
        <v>0.19</v>
      </c>
      <c r="Q6" s="6">
        <v>4.0000000000000001E-3</v>
      </c>
      <c r="R6" s="6">
        <v>0.19</v>
      </c>
      <c r="S6" s="6">
        <v>2.3E-2</v>
      </c>
      <c r="T6" s="6">
        <v>3.0000000000000001E-3</v>
      </c>
      <c r="U6" s="6">
        <v>0.25</v>
      </c>
      <c r="V6" s="6">
        <v>6.0000000000000001E-3</v>
      </c>
      <c r="W6" s="6">
        <v>4.0000000000000001E-3</v>
      </c>
      <c r="X6" s="2"/>
    </row>
    <row r="7" spans="1:24">
      <c r="A7" s="6">
        <v>6</v>
      </c>
      <c r="B7" s="6" t="s">
        <v>28</v>
      </c>
      <c r="C7" s="6">
        <v>1.2E-2</v>
      </c>
      <c r="D7" s="6">
        <v>1.2E-2</v>
      </c>
      <c r="E7" s="6">
        <v>4.7E-2</v>
      </c>
      <c r="F7" s="6">
        <v>1.5E-3</v>
      </c>
      <c r="G7" s="6">
        <v>2E-3</v>
      </c>
      <c r="H7" s="6">
        <v>0.125</v>
      </c>
      <c r="I7" s="6">
        <v>2.3E-2</v>
      </c>
      <c r="J7" s="6">
        <v>2.3E-2</v>
      </c>
      <c r="K7" s="6">
        <v>1.2E-2</v>
      </c>
      <c r="L7" s="6">
        <v>3.0000000000000001E-3</v>
      </c>
      <c r="M7" s="6">
        <v>4.0000000000000001E-3</v>
      </c>
      <c r="N7" s="6">
        <v>1.5</v>
      </c>
      <c r="O7" s="6">
        <v>0.125</v>
      </c>
      <c r="P7" s="6">
        <v>0.125</v>
      </c>
      <c r="Q7" s="6">
        <v>8.0000000000000002E-3</v>
      </c>
      <c r="R7" s="6">
        <v>0.25</v>
      </c>
      <c r="S7" s="6">
        <v>3.2000000000000001E-2</v>
      </c>
      <c r="T7" s="6">
        <v>4.0000000000000001E-3</v>
      </c>
      <c r="U7" s="6">
        <v>0.25</v>
      </c>
      <c r="V7" s="6">
        <v>6.0000000000000001E-3</v>
      </c>
      <c r="W7" s="6">
        <v>8.0000000000000002E-3</v>
      </c>
    </row>
    <row r="8" spans="1:24">
      <c r="A8" s="6">
        <v>7</v>
      </c>
      <c r="B8" s="6" t="s">
        <v>29</v>
      </c>
      <c r="C8" s="6">
        <v>6.4000000000000001E-2</v>
      </c>
      <c r="D8" s="6">
        <v>1.2E-2</v>
      </c>
      <c r="E8" s="6">
        <v>6.4000000000000001E-2</v>
      </c>
      <c r="F8" s="6">
        <v>8.0000000000000002E-3</v>
      </c>
      <c r="G8" s="6">
        <v>2E-3</v>
      </c>
      <c r="H8" s="6">
        <v>2</v>
      </c>
      <c r="I8" s="6">
        <v>0.125</v>
      </c>
      <c r="J8" s="6">
        <v>0.38</v>
      </c>
      <c r="K8" s="6">
        <v>6.4000000000000001E-2</v>
      </c>
      <c r="L8" s="6">
        <v>6.4000000000000001E-2</v>
      </c>
      <c r="M8" s="6">
        <v>8.0000000000000002E-3</v>
      </c>
      <c r="N8" s="6">
        <v>2</v>
      </c>
      <c r="O8" s="6">
        <v>0.38</v>
      </c>
      <c r="P8" s="6">
        <v>0.25</v>
      </c>
      <c r="Q8" s="6">
        <v>1.2E-2</v>
      </c>
      <c r="R8" s="6">
        <v>0.5</v>
      </c>
      <c r="S8" s="6">
        <v>6.4000000000000001E-2</v>
      </c>
      <c r="T8" s="6">
        <v>1.2E-2</v>
      </c>
      <c r="U8" s="6">
        <v>0.75</v>
      </c>
      <c r="V8" s="6">
        <v>1.2E-2</v>
      </c>
      <c r="W8" s="6">
        <v>1.6E-2</v>
      </c>
    </row>
    <row r="9" spans="1:24">
      <c r="A9" s="6">
        <v>8</v>
      </c>
      <c r="B9" s="6" t="s">
        <v>30</v>
      </c>
      <c r="C9" s="6">
        <v>4.7E-2</v>
      </c>
      <c r="D9" s="6">
        <v>1.2E-2</v>
      </c>
      <c r="E9" s="6">
        <v>4.7E-2</v>
      </c>
      <c r="F9" s="6">
        <v>2E-3</v>
      </c>
      <c r="G9" s="6">
        <v>1.5E-3</v>
      </c>
      <c r="H9" s="6">
        <v>6.4000000000000001E-2</v>
      </c>
      <c r="I9" s="6">
        <v>6.4000000000000001E-2</v>
      </c>
      <c r="J9" s="6">
        <v>1.6E-2</v>
      </c>
      <c r="K9" s="6">
        <v>1.2E-2</v>
      </c>
      <c r="L9" s="6">
        <v>2E-3</v>
      </c>
      <c r="M9" s="6">
        <v>1.5E-3</v>
      </c>
      <c r="N9" s="6">
        <v>8</v>
      </c>
      <c r="O9" s="6">
        <v>0.25</v>
      </c>
      <c r="P9" s="6">
        <v>1</v>
      </c>
      <c r="Q9" s="6">
        <v>3.0000000000000001E-3</v>
      </c>
      <c r="R9" s="6">
        <v>2</v>
      </c>
      <c r="S9" s="6">
        <v>3.2000000000000001E-2</v>
      </c>
      <c r="T9" s="6">
        <v>2E-3</v>
      </c>
      <c r="U9" s="6">
        <v>6.4000000000000001E-2</v>
      </c>
      <c r="V9" s="6">
        <v>3.0000000000000001E-3</v>
      </c>
      <c r="W9" s="6">
        <v>4.0000000000000001E-3</v>
      </c>
    </row>
    <row r="10" spans="1:24">
      <c r="A10" s="6">
        <v>9</v>
      </c>
      <c r="B10" s="6" t="s">
        <v>31</v>
      </c>
      <c r="C10" s="6">
        <v>4.7E-2</v>
      </c>
      <c r="D10" s="6">
        <v>1.2E-2</v>
      </c>
      <c r="E10" s="6">
        <v>4.7E-2</v>
      </c>
      <c r="F10" s="6">
        <v>0.1</v>
      </c>
      <c r="G10" s="6">
        <v>1.5E-3</v>
      </c>
      <c r="H10" s="6">
        <v>6.4000000000000001E-2</v>
      </c>
      <c r="I10" s="6">
        <v>6.4000000000000001E-2</v>
      </c>
      <c r="J10" s="6">
        <v>1.6E-2</v>
      </c>
      <c r="K10" s="6">
        <v>1.2E-2</v>
      </c>
      <c r="L10" s="6">
        <v>2E-3</v>
      </c>
      <c r="M10" s="6">
        <v>1.5E-3</v>
      </c>
      <c r="N10" s="6">
        <v>8</v>
      </c>
      <c r="O10" s="6">
        <v>0.25</v>
      </c>
      <c r="P10" s="6">
        <v>0.75</v>
      </c>
      <c r="Q10" s="6">
        <v>3.0000000000000001E-3</v>
      </c>
      <c r="R10" s="6">
        <v>0.5</v>
      </c>
      <c r="S10" s="6">
        <v>1.6E-2</v>
      </c>
      <c r="T10" s="6">
        <v>3.0000000000000001E-3</v>
      </c>
      <c r="U10" s="6">
        <v>6.4000000000000001E-2</v>
      </c>
      <c r="V10" s="6">
        <v>3.0000000000000001E-3</v>
      </c>
      <c r="W10" s="6">
        <v>1.2E-2</v>
      </c>
    </row>
    <row r="11" spans="1:24">
      <c r="A11" s="6">
        <v>10</v>
      </c>
      <c r="B11" s="6" t="s">
        <v>32</v>
      </c>
      <c r="C11" s="6">
        <v>4.7E-2</v>
      </c>
      <c r="D11" s="6">
        <v>1.2E-2</v>
      </c>
      <c r="E11" s="6">
        <v>4.7E-2</v>
      </c>
      <c r="F11" s="6">
        <v>1.5E-3</v>
      </c>
      <c r="G11" s="6">
        <v>1.5E-3</v>
      </c>
      <c r="H11" s="6">
        <v>4.7E-2</v>
      </c>
      <c r="I11" s="6">
        <v>9.4E-2</v>
      </c>
      <c r="J11" s="6">
        <v>2.3E-2</v>
      </c>
      <c r="K11" s="6">
        <v>1.2E-2</v>
      </c>
      <c r="L11" s="6">
        <v>1.5E-3</v>
      </c>
      <c r="M11" s="6">
        <v>1.5E-3</v>
      </c>
      <c r="N11" s="6">
        <v>4</v>
      </c>
      <c r="O11" s="6">
        <v>0.19</v>
      </c>
      <c r="P11" s="6">
        <v>0.5</v>
      </c>
      <c r="Q11" s="6">
        <v>8.0000000000000002E-3</v>
      </c>
      <c r="R11" s="6">
        <v>0.75</v>
      </c>
      <c r="S11" s="6">
        <v>4.7E-2</v>
      </c>
      <c r="T11" s="6">
        <v>8.0000000000000002E-3</v>
      </c>
      <c r="U11" s="6">
        <v>0.19</v>
      </c>
      <c r="V11" s="6">
        <v>6.0000000000000001E-3</v>
      </c>
      <c r="W11" s="6">
        <v>6.0000000000000001E-3</v>
      </c>
    </row>
    <row r="12" spans="1:24">
      <c r="A12" s="6">
        <v>11</v>
      </c>
      <c r="B12" s="6" t="s">
        <v>33</v>
      </c>
      <c r="C12" s="6">
        <v>4.7E-2</v>
      </c>
      <c r="D12" s="6">
        <v>1.2E-2</v>
      </c>
      <c r="E12" s="6">
        <v>4.7E-2</v>
      </c>
      <c r="F12" s="6">
        <v>1.5E-3</v>
      </c>
      <c r="G12" s="6">
        <v>1.5E-3</v>
      </c>
      <c r="H12" s="6">
        <v>0.125</v>
      </c>
      <c r="I12" s="6">
        <v>0.125</v>
      </c>
      <c r="J12" s="6">
        <v>3.2000000000000001E-2</v>
      </c>
      <c r="K12" s="6">
        <v>1.2E-2</v>
      </c>
      <c r="L12" s="6">
        <v>1.5E-3</v>
      </c>
      <c r="M12" s="6">
        <v>2E-3</v>
      </c>
      <c r="N12" s="6">
        <v>8</v>
      </c>
      <c r="O12" s="6">
        <v>0.19</v>
      </c>
      <c r="P12" s="6">
        <v>0.5</v>
      </c>
      <c r="Q12" s="6">
        <v>8.0000000000000002E-3</v>
      </c>
      <c r="R12" s="6">
        <v>0.5</v>
      </c>
      <c r="S12" s="6">
        <v>1.6E-2</v>
      </c>
      <c r="T12" s="6">
        <v>6.0000000000000001E-3</v>
      </c>
      <c r="U12" s="6">
        <v>0.25</v>
      </c>
      <c r="V12" s="6">
        <v>6.0000000000000001E-3</v>
      </c>
      <c r="W12" s="6">
        <v>2E-3</v>
      </c>
    </row>
    <row r="13" spans="1:24">
      <c r="A13" s="6">
        <v>12</v>
      </c>
      <c r="B13" s="6" t="s">
        <v>34</v>
      </c>
      <c r="C13" s="6">
        <v>6.4000000000000001E-2</v>
      </c>
      <c r="D13" s="6">
        <v>2.3E-2</v>
      </c>
      <c r="E13" s="6">
        <v>6.4000000000000001E-2</v>
      </c>
      <c r="F13" s="6">
        <v>3.0000000000000001E-3</v>
      </c>
      <c r="G13" s="6">
        <v>4.0000000000000001E-3</v>
      </c>
      <c r="H13" s="6">
        <v>0.75</v>
      </c>
      <c r="I13" s="6">
        <v>1</v>
      </c>
      <c r="J13" s="6">
        <v>0.19</v>
      </c>
      <c r="K13" s="6">
        <v>1.6E-2</v>
      </c>
      <c r="L13" s="6">
        <v>3.2000000000000001E-2</v>
      </c>
      <c r="M13" s="6">
        <v>4.0000000000000001E-3</v>
      </c>
      <c r="N13" s="6">
        <v>6</v>
      </c>
      <c r="O13" s="6">
        <v>0.38</v>
      </c>
      <c r="P13" s="6">
        <v>0.5</v>
      </c>
      <c r="Q13" s="6">
        <v>1.6E-2</v>
      </c>
      <c r="R13" s="6">
        <v>2</v>
      </c>
      <c r="S13" s="6">
        <v>6.4000000000000001E-2</v>
      </c>
      <c r="T13" s="6">
        <v>3.2000000000000001E-2</v>
      </c>
      <c r="U13" s="6">
        <v>0.19</v>
      </c>
      <c r="V13" s="6">
        <v>2.3E-2</v>
      </c>
      <c r="W13" s="6">
        <v>1.6E-2</v>
      </c>
    </row>
    <row r="14" spans="1:24">
      <c r="A14" s="6">
        <v>13</v>
      </c>
      <c r="B14" s="6" t="s">
        <v>35</v>
      </c>
      <c r="C14" s="6">
        <v>4.7E-2</v>
      </c>
      <c r="D14" s="6">
        <v>1.2E-2</v>
      </c>
      <c r="E14" s="6">
        <v>4.7E-2</v>
      </c>
      <c r="F14" s="6">
        <v>1.5E-3</v>
      </c>
      <c r="G14" s="6">
        <v>1.5E-3</v>
      </c>
      <c r="H14" s="6">
        <v>6.4000000000000001E-2</v>
      </c>
      <c r="I14" s="6">
        <v>6.4000000000000001E-2</v>
      </c>
      <c r="J14" s="6">
        <v>1.6E-2</v>
      </c>
      <c r="K14" s="6">
        <v>1.2E-2</v>
      </c>
      <c r="L14" s="6">
        <v>2E-3</v>
      </c>
      <c r="M14" s="6">
        <v>2E-3</v>
      </c>
      <c r="N14" s="6">
        <v>2</v>
      </c>
      <c r="O14" s="6">
        <v>0.125</v>
      </c>
      <c r="P14" s="6">
        <v>0.25</v>
      </c>
      <c r="Q14" s="6">
        <v>4.0000000000000001E-3</v>
      </c>
      <c r="R14" s="6">
        <v>0.5</v>
      </c>
      <c r="S14" s="6">
        <v>1.6E-2</v>
      </c>
      <c r="T14" s="6">
        <v>4.0000000000000001E-3</v>
      </c>
      <c r="U14" s="6">
        <v>4.7E-2</v>
      </c>
      <c r="V14" s="6">
        <v>8.0000000000000002E-3</v>
      </c>
      <c r="W14" s="6">
        <v>4.0000000000000001E-3</v>
      </c>
    </row>
    <row r="15" spans="1:24">
      <c r="A15" s="6">
        <v>14</v>
      </c>
      <c r="B15" s="6" t="s">
        <v>36</v>
      </c>
      <c r="C15" s="6">
        <v>4.7E-2</v>
      </c>
      <c r="D15" s="6">
        <v>1.2E-2</v>
      </c>
      <c r="E15" s="6">
        <v>4.7E-2</v>
      </c>
      <c r="F15" s="6">
        <v>1.5E-3</v>
      </c>
      <c r="G15" s="6">
        <v>1.5E-3</v>
      </c>
      <c r="H15" s="6">
        <v>4.7E-2</v>
      </c>
      <c r="I15" s="6">
        <v>6.4000000000000001E-2</v>
      </c>
      <c r="J15" s="6">
        <v>1.2E-2</v>
      </c>
      <c r="K15" s="6">
        <v>1.2E-2</v>
      </c>
      <c r="L15" s="6">
        <v>2E-3</v>
      </c>
      <c r="M15" s="6">
        <v>1.5E-3</v>
      </c>
      <c r="N15" s="6">
        <v>2</v>
      </c>
      <c r="O15" s="6">
        <v>3.2000000000000001E-2</v>
      </c>
      <c r="P15" s="6">
        <v>0.25</v>
      </c>
      <c r="Q15" s="6">
        <v>3.0000000000000001E-3</v>
      </c>
      <c r="R15" s="6">
        <v>9.4E-2</v>
      </c>
      <c r="S15" s="6">
        <v>3.0000000000000001E-3</v>
      </c>
      <c r="T15" s="6">
        <v>1.5E-3</v>
      </c>
      <c r="U15" s="6">
        <v>6.4000000000000001E-2</v>
      </c>
      <c r="V15" s="6">
        <v>2E-3</v>
      </c>
      <c r="W15" s="6">
        <v>3.0000000000000001E-3</v>
      </c>
    </row>
    <row r="16" spans="1:24">
      <c r="A16" s="6">
        <v>15</v>
      </c>
      <c r="B16" s="6" t="s">
        <v>37</v>
      </c>
      <c r="C16" s="6">
        <v>6.4000000000000001E-2</v>
      </c>
      <c r="D16" s="6">
        <v>1.2E-2</v>
      </c>
      <c r="E16" s="6">
        <v>4.7E-2</v>
      </c>
      <c r="F16" s="6">
        <v>1.5E-3</v>
      </c>
      <c r="G16" s="6">
        <v>1.5E-3</v>
      </c>
      <c r="H16" s="6">
        <v>0.125</v>
      </c>
      <c r="I16" s="6">
        <v>0.19</v>
      </c>
      <c r="J16" s="6">
        <v>3.2000000000000001E-2</v>
      </c>
      <c r="K16" s="6">
        <v>1.2E-2</v>
      </c>
      <c r="L16" s="6">
        <v>4.0000000000000001E-3</v>
      </c>
      <c r="M16" s="6">
        <v>6.0000000000000001E-3</v>
      </c>
      <c r="N16" s="6">
        <v>2</v>
      </c>
      <c r="O16" s="6">
        <v>0.25</v>
      </c>
      <c r="P16" s="6">
        <v>9.4E-2</v>
      </c>
      <c r="Q16" s="6">
        <v>1.6E-2</v>
      </c>
      <c r="R16" s="6">
        <v>1</v>
      </c>
      <c r="S16" s="6">
        <v>3.2000000000000001E-2</v>
      </c>
      <c r="T16" s="6">
        <v>2.3E-2</v>
      </c>
      <c r="U16" s="6">
        <v>0.125</v>
      </c>
      <c r="V16" s="6">
        <v>1.6E-2</v>
      </c>
      <c r="W16" s="6">
        <v>3.2000000000000001E-2</v>
      </c>
    </row>
    <row r="17" spans="1:23">
      <c r="A17" s="6">
        <v>16</v>
      </c>
      <c r="B17" s="6" t="s">
        <v>38</v>
      </c>
      <c r="C17" s="6">
        <v>4.7E-2</v>
      </c>
      <c r="D17" s="6">
        <v>3.2000000000000001E-2</v>
      </c>
      <c r="E17" s="6">
        <v>6.4000000000000001E-2</v>
      </c>
      <c r="F17" s="6">
        <v>8.0000000000000002E-3</v>
      </c>
      <c r="G17" s="6">
        <v>1.6E-2</v>
      </c>
      <c r="H17" s="6">
        <v>0.125</v>
      </c>
      <c r="I17" s="6">
        <v>0.5</v>
      </c>
      <c r="J17" s="6">
        <v>6.4000000000000001E-2</v>
      </c>
      <c r="K17" s="6">
        <v>1.6E-2</v>
      </c>
      <c r="L17" s="6">
        <v>8.0000000000000002E-3</v>
      </c>
      <c r="M17" s="6">
        <v>1.6E-2</v>
      </c>
      <c r="N17" s="6">
        <v>4</v>
      </c>
      <c r="O17" s="6">
        <v>0.25</v>
      </c>
      <c r="P17" s="6">
        <v>0.25</v>
      </c>
      <c r="Q17" s="6">
        <v>6.4000000000000001E-2</v>
      </c>
      <c r="R17" s="6">
        <v>1</v>
      </c>
      <c r="S17" s="6">
        <v>1.6E-2</v>
      </c>
      <c r="T17" s="6">
        <v>1.6E-2</v>
      </c>
      <c r="U17" s="6">
        <v>0.25</v>
      </c>
      <c r="V17" s="6">
        <v>3.2000000000000001E-2</v>
      </c>
      <c r="W17" s="6">
        <v>6.4000000000000001E-2</v>
      </c>
    </row>
    <row r="18" spans="1:23">
      <c r="A18" s="6">
        <v>17</v>
      </c>
      <c r="B18" s="6" t="s">
        <v>39</v>
      </c>
      <c r="C18" s="6">
        <v>4.7E-2</v>
      </c>
      <c r="D18" s="6">
        <v>4.7E-2</v>
      </c>
      <c r="E18" s="6">
        <v>6.4000000000000001E-2</v>
      </c>
      <c r="F18" s="6">
        <v>3.0000000000000001E-3</v>
      </c>
      <c r="G18" s="6">
        <v>3.0000000000000001E-3</v>
      </c>
      <c r="H18" s="6">
        <v>0.25</v>
      </c>
      <c r="I18" s="6">
        <v>0.25</v>
      </c>
      <c r="J18" s="6">
        <v>0.125</v>
      </c>
      <c r="K18" s="6">
        <v>3.2000000000000001E-2</v>
      </c>
      <c r="L18" s="6">
        <v>1.6E-2</v>
      </c>
      <c r="M18" s="6">
        <v>6.0000000000000001E-3</v>
      </c>
      <c r="N18" s="6">
        <v>3</v>
      </c>
      <c r="O18" s="6">
        <v>0.38</v>
      </c>
      <c r="P18" s="6">
        <v>0.25</v>
      </c>
      <c r="Q18" s="6">
        <v>1.6E-2</v>
      </c>
      <c r="R18" s="6">
        <v>0.5</v>
      </c>
      <c r="S18" s="6">
        <v>8.0000000000000002E-3</v>
      </c>
      <c r="T18" s="6">
        <v>1.6E-2</v>
      </c>
      <c r="U18" s="6">
        <v>9.4E-2</v>
      </c>
      <c r="V18" s="6">
        <v>1.2E-2</v>
      </c>
      <c r="W18" s="6">
        <v>1.6E-2</v>
      </c>
    </row>
    <row r="19" spans="1:23">
      <c r="A19" s="6">
        <v>18</v>
      </c>
      <c r="B19" s="6" t="s">
        <v>40</v>
      </c>
      <c r="C19" s="6">
        <v>4.7E-2</v>
      </c>
      <c r="D19" s="6">
        <v>1.2E-2</v>
      </c>
      <c r="E19" s="6">
        <v>4.7E-2</v>
      </c>
      <c r="F19" s="6">
        <v>1.5E-3</v>
      </c>
      <c r="G19" s="6">
        <v>1.5E-3</v>
      </c>
      <c r="H19" s="6">
        <v>0.19</v>
      </c>
      <c r="I19" s="6">
        <v>6.4000000000000001E-2</v>
      </c>
      <c r="J19" s="6">
        <v>1.2E-2</v>
      </c>
      <c r="K19" s="6">
        <v>1.2E-2</v>
      </c>
      <c r="L19" s="6">
        <v>2E-3</v>
      </c>
      <c r="M19" s="6">
        <v>3.0000000000000001E-3</v>
      </c>
      <c r="N19" s="6">
        <v>1</v>
      </c>
      <c r="O19" s="6">
        <v>0.125</v>
      </c>
      <c r="P19" s="6">
        <v>0.19</v>
      </c>
      <c r="Q19" s="6">
        <v>2E-3</v>
      </c>
      <c r="R19" s="6">
        <v>0.38</v>
      </c>
      <c r="S19" s="6">
        <v>1.6E-2</v>
      </c>
      <c r="T19" s="6">
        <v>1.2E-2</v>
      </c>
      <c r="U19" s="6">
        <v>4.7E-2</v>
      </c>
      <c r="V19" s="6">
        <v>4.0000000000000001E-3</v>
      </c>
      <c r="W19" s="6">
        <v>4.0000000000000001E-3</v>
      </c>
    </row>
    <row r="20" spans="1:23">
      <c r="A20" s="6">
        <v>19</v>
      </c>
      <c r="B20" s="6" t="s">
        <v>41</v>
      </c>
      <c r="C20" s="6">
        <v>2</v>
      </c>
      <c r="D20" s="6">
        <v>0.125</v>
      </c>
      <c r="E20" s="6">
        <v>1.5</v>
      </c>
      <c r="F20" s="6">
        <v>0.75</v>
      </c>
      <c r="G20" s="6">
        <v>3.2000000000000001E-2</v>
      </c>
      <c r="H20" s="6">
        <v>1</v>
      </c>
      <c r="I20" s="6">
        <v>3</v>
      </c>
      <c r="J20" s="6">
        <v>0.125</v>
      </c>
      <c r="K20" s="6">
        <v>6.4000000000000001E-2</v>
      </c>
      <c r="L20" s="6">
        <v>0.75</v>
      </c>
      <c r="M20" s="6">
        <v>3.2000000000000001E-2</v>
      </c>
      <c r="N20" s="6">
        <v>1.5</v>
      </c>
      <c r="O20" s="6">
        <v>0.125</v>
      </c>
      <c r="P20" s="6">
        <v>0.5</v>
      </c>
      <c r="Q20" s="6">
        <v>3.2000000000000001E-2</v>
      </c>
      <c r="R20" s="6">
        <v>2</v>
      </c>
      <c r="S20" s="6">
        <v>0.19</v>
      </c>
      <c r="T20" s="6">
        <v>3.2000000000000001E-2</v>
      </c>
      <c r="U20" s="6">
        <v>1</v>
      </c>
      <c r="V20" s="6">
        <v>2.3E-2</v>
      </c>
      <c r="W20" s="6">
        <v>3.2000000000000001E-2</v>
      </c>
    </row>
    <row r="21" spans="1:23">
      <c r="A21" s="6">
        <v>20</v>
      </c>
      <c r="B21" s="6" t="s">
        <v>42</v>
      </c>
      <c r="C21" s="6">
        <v>4.7E-2</v>
      </c>
      <c r="D21" s="6">
        <v>1.2E-2</v>
      </c>
      <c r="E21" s="6">
        <v>4.7E-2</v>
      </c>
      <c r="F21" s="6">
        <v>1.5E-3</v>
      </c>
      <c r="G21" s="6">
        <v>1.5E-3</v>
      </c>
      <c r="H21" s="6">
        <v>0.19</v>
      </c>
      <c r="I21" s="6">
        <v>0.19</v>
      </c>
      <c r="J21" s="6">
        <v>1.6E-2</v>
      </c>
      <c r="K21" s="6">
        <v>1.2E-2</v>
      </c>
      <c r="L21" s="6">
        <v>6.0000000000000001E-3</v>
      </c>
      <c r="M21" s="6">
        <v>4.0000000000000001E-3</v>
      </c>
      <c r="N21" s="6">
        <v>2</v>
      </c>
      <c r="O21" s="6">
        <v>0.125</v>
      </c>
      <c r="P21" s="6">
        <v>0.19</v>
      </c>
      <c r="Q21" s="6">
        <v>4.0000000000000001E-3</v>
      </c>
      <c r="R21" s="6">
        <v>0.38</v>
      </c>
      <c r="S21" s="6">
        <v>1.2E-2</v>
      </c>
      <c r="T21" s="6">
        <v>4.0000000000000001E-3</v>
      </c>
      <c r="U21" s="6">
        <v>6.4000000000000001E-2</v>
      </c>
      <c r="V21" s="6">
        <v>4.0000000000000001E-3</v>
      </c>
      <c r="W21" s="6">
        <v>8.0000000000000002E-3</v>
      </c>
    </row>
    <row r="22" spans="1:23">
      <c r="A22" s="6">
        <v>21</v>
      </c>
      <c r="B22" s="6" t="s">
        <v>43</v>
      </c>
      <c r="C22" s="6">
        <v>4.7E-2</v>
      </c>
      <c r="D22" s="6">
        <v>1.2E-2</v>
      </c>
      <c r="E22" s="6">
        <v>4.7E-2</v>
      </c>
      <c r="F22" s="6">
        <v>1.5E-3</v>
      </c>
      <c r="G22" s="6">
        <v>1.5E-3</v>
      </c>
      <c r="H22" s="6">
        <v>6.4000000000000001E-2</v>
      </c>
      <c r="I22" s="6">
        <v>4.7E-2</v>
      </c>
      <c r="J22" s="6">
        <v>3.2000000000000001E-2</v>
      </c>
      <c r="K22" s="6">
        <v>1.2E-2</v>
      </c>
      <c r="L22" s="6">
        <v>1.5E-3</v>
      </c>
      <c r="M22" s="6">
        <v>2E-3</v>
      </c>
      <c r="N22" s="6">
        <v>2</v>
      </c>
      <c r="O22" s="6">
        <v>0.5</v>
      </c>
      <c r="P22" s="6">
        <v>1.6E-2</v>
      </c>
      <c r="Q22" s="6">
        <v>4.0000000000000001E-3</v>
      </c>
      <c r="R22" s="6">
        <v>0.125</v>
      </c>
      <c r="S22" s="6">
        <v>1.6E-2</v>
      </c>
      <c r="T22" s="6">
        <v>2E-3</v>
      </c>
      <c r="U22" s="6">
        <v>3.2000000000000001E-2</v>
      </c>
      <c r="V22" s="6">
        <v>2E-3</v>
      </c>
      <c r="W22" s="6">
        <v>4.0000000000000001E-3</v>
      </c>
    </row>
    <row r="23" spans="1:23">
      <c r="A23" s="6">
        <v>22</v>
      </c>
      <c r="B23" s="6" t="s">
        <v>44</v>
      </c>
      <c r="C23" s="6">
        <v>4.7E-2</v>
      </c>
      <c r="D23" s="6">
        <v>1.2E-2</v>
      </c>
      <c r="E23" s="6">
        <v>4.7E-2</v>
      </c>
      <c r="F23" s="6">
        <v>1.5E-3</v>
      </c>
      <c r="G23" s="6">
        <v>1.5E-3</v>
      </c>
      <c r="H23" s="6">
        <v>4.7E-2</v>
      </c>
      <c r="I23" s="6">
        <v>4.7E-2</v>
      </c>
      <c r="J23" s="6">
        <v>1.2E-2</v>
      </c>
      <c r="K23" s="6">
        <v>1.2E-2</v>
      </c>
      <c r="L23" s="6">
        <v>2E-3</v>
      </c>
      <c r="M23" s="6">
        <v>1.5E-3</v>
      </c>
      <c r="N23" s="6">
        <v>4</v>
      </c>
      <c r="O23" s="6">
        <v>0.25</v>
      </c>
      <c r="P23" s="6">
        <v>0.38</v>
      </c>
      <c r="Q23" s="6">
        <v>3.0000000000000001E-3</v>
      </c>
      <c r="R23" s="6">
        <v>0.75</v>
      </c>
      <c r="S23" s="6">
        <v>3.2000000000000001E-2</v>
      </c>
      <c r="T23" s="6">
        <v>2E-3</v>
      </c>
      <c r="U23" s="6">
        <v>0.19</v>
      </c>
      <c r="V23" s="6">
        <v>3.0000000000000001E-3</v>
      </c>
      <c r="W23" s="6">
        <v>2E-3</v>
      </c>
    </row>
    <row r="24" spans="1:23">
      <c r="A24" s="6">
        <v>23</v>
      </c>
      <c r="B24" s="6" t="s">
        <v>45</v>
      </c>
      <c r="C24" s="6">
        <v>6.4000000000000001E-2</v>
      </c>
      <c r="D24" s="6">
        <v>3.2000000000000001E-2</v>
      </c>
      <c r="E24" s="6">
        <v>9.4E-2</v>
      </c>
      <c r="F24" s="6">
        <v>2E-3</v>
      </c>
      <c r="G24" s="6">
        <v>2E-3</v>
      </c>
      <c r="H24" s="6">
        <v>1</v>
      </c>
      <c r="I24" s="6">
        <v>0.5</v>
      </c>
      <c r="J24" s="6">
        <v>0.19</v>
      </c>
      <c r="K24" s="6">
        <v>6.4000000000000001E-2</v>
      </c>
      <c r="L24" s="6">
        <v>1.6E-2</v>
      </c>
      <c r="M24" s="6">
        <v>3.0000000000000001E-3</v>
      </c>
      <c r="N24" s="6">
        <v>3</v>
      </c>
      <c r="O24" s="6">
        <v>0.19</v>
      </c>
      <c r="P24" s="6">
        <v>9.4E-2</v>
      </c>
      <c r="Q24" s="6">
        <v>6.4000000000000001E-2</v>
      </c>
      <c r="R24" s="6">
        <v>0.75</v>
      </c>
      <c r="S24" s="6">
        <v>1.6E-2</v>
      </c>
      <c r="T24" s="6">
        <v>3.0000000000000001E-3</v>
      </c>
      <c r="U24" s="6">
        <v>6.4000000000000001E-2</v>
      </c>
      <c r="V24" s="6">
        <v>3.2000000000000001E-2</v>
      </c>
      <c r="W24" s="6">
        <v>3.2000000000000001E-2</v>
      </c>
    </row>
    <row r="25" spans="1:23">
      <c r="A25" s="6">
        <v>24</v>
      </c>
      <c r="B25" s="6" t="s">
        <v>46</v>
      </c>
      <c r="C25" s="6">
        <v>1</v>
      </c>
      <c r="D25" s="6">
        <v>6.4000000000000001E-2</v>
      </c>
      <c r="E25" s="6">
        <v>6</v>
      </c>
      <c r="F25" s="6">
        <v>0.25</v>
      </c>
      <c r="G25" s="6">
        <v>4.0000000000000001E-3</v>
      </c>
      <c r="H25" s="6">
        <v>8</v>
      </c>
      <c r="I25" s="6">
        <v>3</v>
      </c>
      <c r="J25" s="6">
        <v>6.4000000000000001E-2</v>
      </c>
      <c r="K25" s="6">
        <v>1.2E-2</v>
      </c>
      <c r="L25" s="6">
        <v>0.25</v>
      </c>
      <c r="M25" s="6">
        <v>0.25</v>
      </c>
      <c r="N25" s="6">
        <v>3</v>
      </c>
      <c r="O25" s="6">
        <v>6.4000000000000001E-2</v>
      </c>
      <c r="P25" s="6">
        <v>0.25</v>
      </c>
      <c r="Q25" s="6">
        <v>4.0000000000000001E-3</v>
      </c>
      <c r="R25" s="6">
        <v>0.75</v>
      </c>
      <c r="S25" s="6">
        <v>0.38</v>
      </c>
      <c r="T25" s="6">
        <v>8.0000000000000002E-3</v>
      </c>
      <c r="U25" s="6">
        <v>0.19</v>
      </c>
      <c r="V25" s="6">
        <v>6.0000000000000001E-3</v>
      </c>
      <c r="W25" s="6">
        <v>1.6E-2</v>
      </c>
    </row>
    <row r="26" spans="1:23">
      <c r="A26" s="6">
        <v>25</v>
      </c>
      <c r="B26" s="6" t="s">
        <v>47</v>
      </c>
      <c r="C26" s="6">
        <v>6.4000000000000001E-2</v>
      </c>
      <c r="D26" s="6">
        <v>1.2E-2</v>
      </c>
      <c r="E26" s="6">
        <v>4.7E-2</v>
      </c>
      <c r="F26" s="6">
        <v>1.5E-3</v>
      </c>
      <c r="G26" s="6">
        <v>1.5E-3</v>
      </c>
      <c r="H26" s="6">
        <v>0.25</v>
      </c>
      <c r="I26" s="6">
        <v>0.125</v>
      </c>
      <c r="J26" s="6">
        <v>6.4000000000000001E-2</v>
      </c>
      <c r="K26" s="6">
        <v>1.2E-2</v>
      </c>
      <c r="L26" s="6">
        <v>3.2000000000000001E-2</v>
      </c>
      <c r="M26" s="6">
        <v>4.0000000000000001E-3</v>
      </c>
      <c r="N26" s="6">
        <v>2</v>
      </c>
      <c r="O26" s="6">
        <v>0.5</v>
      </c>
      <c r="P26" s="6">
        <v>1</v>
      </c>
      <c r="Q26" s="6">
        <v>8.0000000000000002E-3</v>
      </c>
      <c r="R26" s="6">
        <v>2</v>
      </c>
      <c r="S26" s="6">
        <v>1.6E-2</v>
      </c>
      <c r="T26" s="6">
        <v>1.6E-2</v>
      </c>
      <c r="U26" s="6">
        <v>0.125</v>
      </c>
      <c r="V26" s="6">
        <v>4.0000000000000001E-3</v>
      </c>
      <c r="W26" s="6">
        <v>8.0000000000000002E-3</v>
      </c>
    </row>
    <row r="27" spans="1:23">
      <c r="A27" s="6">
        <v>26</v>
      </c>
      <c r="B27" s="6" t="s">
        <v>48</v>
      </c>
      <c r="C27" s="6">
        <v>4.7E-2</v>
      </c>
      <c r="D27" s="6">
        <v>1.2E-2</v>
      </c>
      <c r="E27" s="6">
        <v>4.7E-2</v>
      </c>
      <c r="F27" s="6">
        <v>1.5E-3</v>
      </c>
      <c r="G27" s="6">
        <v>1.5E-3</v>
      </c>
      <c r="H27" s="6">
        <v>0.19</v>
      </c>
      <c r="I27" s="6">
        <v>9.4E-2</v>
      </c>
      <c r="J27" s="6">
        <v>4.7E-2</v>
      </c>
      <c r="K27" s="6">
        <v>1.2E-2</v>
      </c>
      <c r="L27" s="6">
        <v>4.0000000000000001E-3</v>
      </c>
      <c r="M27" s="6">
        <v>4.0000000000000001E-3</v>
      </c>
      <c r="N27" s="6">
        <v>3</v>
      </c>
      <c r="O27" s="6">
        <v>0.38</v>
      </c>
      <c r="P27" s="6">
        <v>0.38</v>
      </c>
      <c r="Q27" s="6">
        <v>1.2E-2</v>
      </c>
      <c r="R27" s="6">
        <v>0.75</v>
      </c>
      <c r="S27" s="6">
        <v>1.6E-2</v>
      </c>
      <c r="T27" s="6">
        <v>1.2E-2</v>
      </c>
      <c r="U27" s="6">
        <v>6.4000000000000001E-2</v>
      </c>
      <c r="V27" s="6">
        <v>8.0000000000000002E-3</v>
      </c>
      <c r="W27" s="6">
        <v>1.2E-2</v>
      </c>
    </row>
    <row r="28" spans="1:23">
      <c r="A28" s="6">
        <v>27</v>
      </c>
      <c r="B28" s="6" t="s">
        <v>49</v>
      </c>
      <c r="C28" s="6">
        <v>0.25</v>
      </c>
      <c r="D28" s="6">
        <v>0.25</v>
      </c>
      <c r="E28" s="6">
        <v>0.5</v>
      </c>
      <c r="F28" s="6">
        <v>6.4000000000000001E-2</v>
      </c>
      <c r="G28" s="6">
        <v>8.0000000000000002E-3</v>
      </c>
      <c r="H28" s="6">
        <v>2</v>
      </c>
      <c r="I28" s="6">
        <v>0.38</v>
      </c>
      <c r="J28" s="6">
        <v>0.25</v>
      </c>
      <c r="K28" s="6">
        <v>0.25</v>
      </c>
      <c r="L28" s="6">
        <v>4.7E-2</v>
      </c>
      <c r="M28" s="6">
        <v>8.0000000000000002E-3</v>
      </c>
      <c r="N28" s="6">
        <v>2</v>
      </c>
      <c r="O28" s="6">
        <v>0.38</v>
      </c>
      <c r="P28" s="6">
        <v>0.38</v>
      </c>
      <c r="Q28" s="6">
        <v>8.0000000000000002E-3</v>
      </c>
      <c r="R28" s="6">
        <v>0.38</v>
      </c>
      <c r="S28" s="6">
        <v>0.125</v>
      </c>
      <c r="T28" s="6">
        <v>1.6E-2</v>
      </c>
      <c r="U28" s="6">
        <v>0.5</v>
      </c>
      <c r="V28" s="6">
        <v>4.0000000000000001E-3</v>
      </c>
      <c r="W28" s="6">
        <v>8.0000000000000002E-3</v>
      </c>
    </row>
    <row r="29" spans="1:23">
      <c r="A29" s="6">
        <v>28</v>
      </c>
      <c r="B29" s="6" t="s">
        <v>50</v>
      </c>
      <c r="C29" s="6">
        <v>1.2E-2</v>
      </c>
      <c r="D29" s="6">
        <v>1.2E-2</v>
      </c>
      <c r="E29" s="6">
        <v>4.7E-2</v>
      </c>
      <c r="F29" s="6">
        <v>1.5E-3</v>
      </c>
      <c r="G29" s="6">
        <v>1.5E-3</v>
      </c>
      <c r="H29" s="6">
        <v>4.7E-2</v>
      </c>
      <c r="I29" s="6">
        <v>0.5</v>
      </c>
      <c r="J29" s="6">
        <v>6.4000000000000001E-2</v>
      </c>
      <c r="K29" s="6">
        <v>1.6E-2</v>
      </c>
      <c r="L29" s="6">
        <v>6.0000000000000001E-3</v>
      </c>
      <c r="M29" s="6">
        <v>4.0000000000000001E-3</v>
      </c>
      <c r="N29" s="6">
        <v>1.5</v>
      </c>
      <c r="O29" s="6">
        <v>1</v>
      </c>
      <c r="P29" s="6">
        <v>1.2E-2</v>
      </c>
      <c r="Q29" s="6">
        <v>1.6E-2</v>
      </c>
      <c r="R29" s="6">
        <v>3</v>
      </c>
      <c r="S29" s="6">
        <v>2.3E-2</v>
      </c>
      <c r="T29" s="6">
        <v>8.0000000000000002E-3</v>
      </c>
      <c r="U29" s="6">
        <v>3.2000000000000001E-2</v>
      </c>
      <c r="V29" s="6">
        <v>4.0000000000000001E-3</v>
      </c>
      <c r="W29" s="6">
        <v>8.0000000000000002E-3</v>
      </c>
    </row>
    <row r="30" spans="1:23">
      <c r="A30" s="6">
        <v>29</v>
      </c>
      <c r="B30" s="6" t="s">
        <v>51</v>
      </c>
      <c r="C30" s="6">
        <v>1.2E-2</v>
      </c>
      <c r="D30" s="6">
        <v>1.2E-2</v>
      </c>
      <c r="E30" s="6">
        <v>4.7E-2</v>
      </c>
      <c r="F30" s="6">
        <v>1.5E-3</v>
      </c>
      <c r="G30" s="6">
        <v>1.5E-3</v>
      </c>
      <c r="H30" s="6">
        <v>0.25</v>
      </c>
      <c r="I30" s="6">
        <v>9.4E-2</v>
      </c>
      <c r="J30" s="6">
        <v>9.4E-2</v>
      </c>
      <c r="K30" s="6">
        <v>1.2E-2</v>
      </c>
      <c r="L30" s="6">
        <v>8.0000000000000002E-3</v>
      </c>
      <c r="M30" s="6">
        <v>8.0000000000000002E-3</v>
      </c>
      <c r="N30" s="6">
        <v>3</v>
      </c>
      <c r="O30" s="6">
        <v>1</v>
      </c>
      <c r="P30" s="6">
        <v>4.7E-2</v>
      </c>
      <c r="Q30" s="6">
        <v>1.2E-2</v>
      </c>
      <c r="R30" s="6">
        <v>1</v>
      </c>
      <c r="S30" s="6">
        <v>4.7E-2</v>
      </c>
      <c r="T30" s="6">
        <v>1.6E-2</v>
      </c>
      <c r="U30" s="6">
        <v>4.7E-2</v>
      </c>
      <c r="V30" s="6">
        <v>8.0000000000000002E-3</v>
      </c>
      <c r="W30" s="6">
        <v>1.6E-2</v>
      </c>
    </row>
    <row r="31" spans="1:23">
      <c r="A31" s="6">
        <v>30</v>
      </c>
      <c r="B31" s="6" t="s">
        <v>52</v>
      </c>
      <c r="C31" s="6">
        <v>1.2E-2</v>
      </c>
      <c r="D31" s="6">
        <v>1.2E-2</v>
      </c>
      <c r="E31" s="6">
        <v>4.7E-2</v>
      </c>
      <c r="F31" s="6">
        <v>1.5E-3</v>
      </c>
      <c r="G31" s="6">
        <v>1.5E-3</v>
      </c>
      <c r="H31" s="6">
        <v>0.19</v>
      </c>
      <c r="I31" s="6">
        <v>6.4000000000000001E-2</v>
      </c>
      <c r="J31" s="6">
        <v>6.4000000000000001E-2</v>
      </c>
      <c r="K31" s="6">
        <v>1.2E-2</v>
      </c>
      <c r="L31" s="6">
        <v>8.0000000000000002E-3</v>
      </c>
      <c r="M31" s="6">
        <v>4.0000000000000001E-3</v>
      </c>
      <c r="N31" s="6">
        <v>4</v>
      </c>
      <c r="O31" s="6">
        <v>4</v>
      </c>
      <c r="P31" s="6">
        <v>3.2000000000000001E-2</v>
      </c>
      <c r="Q31" s="6">
        <v>1.6E-2</v>
      </c>
      <c r="R31" s="6">
        <v>3</v>
      </c>
      <c r="S31" s="6">
        <v>3.2000000000000001E-2</v>
      </c>
      <c r="T31" s="6">
        <v>1.6E-2</v>
      </c>
      <c r="U31" s="6">
        <v>4.7E-2</v>
      </c>
      <c r="V31" s="6">
        <v>8.0000000000000002E-3</v>
      </c>
      <c r="W31" s="6">
        <v>8.0000000000000002E-3</v>
      </c>
    </row>
    <row r="32" spans="1:23">
      <c r="A32" s="6">
        <v>31</v>
      </c>
      <c r="B32" s="6" t="s">
        <v>53</v>
      </c>
      <c r="C32" s="6">
        <v>4.7E-2</v>
      </c>
      <c r="D32" s="6">
        <v>1.2E-2</v>
      </c>
      <c r="E32" s="6">
        <v>4.7E-2</v>
      </c>
      <c r="F32" s="6">
        <v>1.5E-3</v>
      </c>
      <c r="G32" s="6">
        <v>1.5E-3</v>
      </c>
      <c r="H32" s="6">
        <v>0.25</v>
      </c>
      <c r="I32" s="6">
        <v>4.7E-2</v>
      </c>
      <c r="J32" s="6">
        <v>6.4000000000000001E-2</v>
      </c>
      <c r="K32" s="6">
        <v>1.2E-2</v>
      </c>
      <c r="L32" s="6">
        <v>2E-3</v>
      </c>
      <c r="M32" s="6">
        <v>4.0000000000000001E-3</v>
      </c>
      <c r="N32" s="6">
        <v>4</v>
      </c>
      <c r="O32" s="6">
        <v>1</v>
      </c>
      <c r="P32" s="6">
        <v>0.25</v>
      </c>
      <c r="Q32" s="6">
        <v>8.0000000000000002E-3</v>
      </c>
      <c r="R32" s="6">
        <v>0.75</v>
      </c>
      <c r="S32" s="6">
        <v>9.4E-2</v>
      </c>
      <c r="T32" s="6">
        <v>8.0000000000000002E-3</v>
      </c>
      <c r="U32" s="6">
        <v>0.5</v>
      </c>
      <c r="V32" s="6">
        <v>8.0000000000000002E-3</v>
      </c>
      <c r="W32" s="6">
        <v>8.0000000000000002E-3</v>
      </c>
    </row>
    <row r="33" spans="1:23">
      <c r="A33" s="6">
        <v>32</v>
      </c>
      <c r="B33" s="6" t="s">
        <v>54</v>
      </c>
      <c r="C33" s="6">
        <v>4.7E-2</v>
      </c>
      <c r="D33" s="6">
        <v>1.2E-2</v>
      </c>
      <c r="E33" s="6">
        <v>4.7E-2</v>
      </c>
      <c r="F33" s="6">
        <v>1.5E-3</v>
      </c>
      <c r="G33" s="6">
        <v>1.5E-3</v>
      </c>
      <c r="H33" s="6">
        <v>9.4E-2</v>
      </c>
      <c r="I33" s="6">
        <v>0.125</v>
      </c>
      <c r="J33" s="6">
        <v>2.3E-2</v>
      </c>
      <c r="K33" s="6">
        <v>1.2E-2</v>
      </c>
      <c r="L33" s="6">
        <v>1.5E-3</v>
      </c>
      <c r="M33" s="6">
        <v>2E-3</v>
      </c>
      <c r="N33" s="6">
        <v>1</v>
      </c>
      <c r="O33" s="6">
        <v>0.125</v>
      </c>
      <c r="P33" s="6">
        <v>0.19</v>
      </c>
      <c r="Q33" s="6">
        <v>1.6E-2</v>
      </c>
      <c r="R33" s="6">
        <v>0.5</v>
      </c>
      <c r="S33" s="6">
        <v>1.6E-2</v>
      </c>
      <c r="T33" s="6">
        <v>1.6E-2</v>
      </c>
      <c r="U33" s="6">
        <v>3.2000000000000001E-2</v>
      </c>
      <c r="V33" s="6">
        <v>8.0000000000000002E-3</v>
      </c>
      <c r="W33" s="6">
        <v>1.6E-2</v>
      </c>
    </row>
    <row r="34" spans="1:23">
      <c r="A34" s="6">
        <v>33</v>
      </c>
      <c r="B34" s="6" t="s">
        <v>55</v>
      </c>
      <c r="C34" s="6">
        <v>4.7E-2</v>
      </c>
      <c r="D34" s="6">
        <v>3.2000000000000001E-2</v>
      </c>
      <c r="E34" s="6">
        <v>0.5</v>
      </c>
      <c r="F34" s="6">
        <v>4.0000000000000001E-3</v>
      </c>
      <c r="G34" s="6">
        <v>2E-3</v>
      </c>
      <c r="H34" s="6">
        <v>6.4000000000000001E-2</v>
      </c>
      <c r="I34" s="6">
        <v>6.4000000000000001E-2</v>
      </c>
      <c r="J34" s="6">
        <v>3.2000000000000001E-2</v>
      </c>
      <c r="K34" s="6">
        <v>3.2000000000000001E-2</v>
      </c>
      <c r="L34" s="6">
        <v>2E-3</v>
      </c>
      <c r="M34" s="6">
        <v>4.0000000000000001E-3</v>
      </c>
      <c r="N34" s="6">
        <v>1</v>
      </c>
      <c r="O34" s="6">
        <v>1</v>
      </c>
      <c r="P34" s="6">
        <v>3.2000000000000001E-2</v>
      </c>
      <c r="Q34" s="6">
        <v>1.6E-2</v>
      </c>
      <c r="R34" s="6">
        <v>1</v>
      </c>
      <c r="S34" s="6">
        <v>3.2000000000000001E-2</v>
      </c>
      <c r="T34" s="6">
        <v>1.6E-2</v>
      </c>
      <c r="U34" s="6">
        <v>0.25</v>
      </c>
      <c r="V34" s="6">
        <v>8.0000000000000002E-3</v>
      </c>
      <c r="W34" s="6">
        <v>3.2000000000000001E-2</v>
      </c>
    </row>
    <row r="35" spans="1:23">
      <c r="A35" s="6">
        <v>34</v>
      </c>
      <c r="B35" s="6" t="s">
        <v>56</v>
      </c>
      <c r="C35" s="6">
        <v>4.7E-2</v>
      </c>
      <c r="D35" s="6">
        <v>1.2E-2</v>
      </c>
      <c r="E35" s="6">
        <v>4.7E-2</v>
      </c>
      <c r="F35" s="6">
        <v>1.5E-3</v>
      </c>
      <c r="G35" s="6">
        <v>1.5E-3</v>
      </c>
      <c r="H35" s="6">
        <v>6.4000000000000001E-2</v>
      </c>
      <c r="I35" s="6">
        <v>0.19</v>
      </c>
      <c r="J35" s="6">
        <v>4.7E-2</v>
      </c>
      <c r="K35" s="6">
        <v>1.2E-2</v>
      </c>
      <c r="L35" s="6">
        <v>2E-3</v>
      </c>
      <c r="M35" s="6">
        <v>1.5E-3</v>
      </c>
      <c r="N35" s="6">
        <v>1</v>
      </c>
      <c r="O35" s="6">
        <v>9.4E-2</v>
      </c>
      <c r="P35" s="6">
        <v>9.4E-2</v>
      </c>
      <c r="Q35" s="6">
        <v>6.0000000000000001E-3</v>
      </c>
      <c r="R35" s="6">
        <v>0.125</v>
      </c>
      <c r="S35" s="6">
        <v>1.2E-2</v>
      </c>
      <c r="T35" s="6">
        <v>4.0000000000000001E-3</v>
      </c>
      <c r="U35" s="6">
        <v>3.2000000000000001E-2</v>
      </c>
      <c r="V35" s="6">
        <v>2E-3</v>
      </c>
      <c r="W35" s="6">
        <v>3.0000000000000001E-3</v>
      </c>
    </row>
    <row r="36" spans="1:23">
      <c r="A36" s="6">
        <v>35</v>
      </c>
      <c r="B36" s="6" t="s">
        <v>57</v>
      </c>
      <c r="C36" s="6">
        <v>4.7E-2</v>
      </c>
      <c r="D36" s="6">
        <v>1.2E-2</v>
      </c>
      <c r="E36" s="6">
        <v>4.7E-2</v>
      </c>
      <c r="F36" s="6">
        <v>1.5E-3</v>
      </c>
      <c r="G36" s="6">
        <v>1.5E-3</v>
      </c>
      <c r="H36" s="6">
        <v>4.7E-2</v>
      </c>
      <c r="I36" s="6">
        <v>6.4000000000000001E-2</v>
      </c>
      <c r="J36" s="6">
        <v>3.2000000000000001E-2</v>
      </c>
      <c r="K36" s="6">
        <v>1.2E-2</v>
      </c>
      <c r="L36" s="6">
        <v>8.0000000000000002E-3</v>
      </c>
      <c r="M36" s="6">
        <v>2E-3</v>
      </c>
      <c r="N36" s="6">
        <v>2</v>
      </c>
      <c r="O36" s="6">
        <v>6.4000000000000001E-2</v>
      </c>
      <c r="P36" s="6">
        <v>6.4000000000000001E-2</v>
      </c>
      <c r="Q36" s="6">
        <v>8.0000000000000002E-3</v>
      </c>
      <c r="R36" s="6">
        <v>0.5</v>
      </c>
      <c r="S36" s="6">
        <v>6.0000000000000001E-3</v>
      </c>
      <c r="T36" s="6">
        <v>1.6E-2</v>
      </c>
      <c r="U36" s="6">
        <v>3.2000000000000001E-2</v>
      </c>
      <c r="V36" s="6">
        <v>1.6E-2</v>
      </c>
      <c r="W36" s="6">
        <v>1.6E-2</v>
      </c>
    </row>
    <row r="37" spans="1:23">
      <c r="A37" s="6">
        <v>36</v>
      </c>
      <c r="B37" s="6" t="s">
        <v>58</v>
      </c>
      <c r="C37" s="6">
        <v>4.7E-2</v>
      </c>
      <c r="D37" s="6">
        <v>3.2000000000000001E-2</v>
      </c>
      <c r="E37" s="6">
        <v>0.125</v>
      </c>
      <c r="F37" s="6">
        <v>8.0000000000000002E-3</v>
      </c>
      <c r="G37" s="6">
        <v>2E-3</v>
      </c>
      <c r="H37" s="6">
        <v>6.4000000000000001E-2</v>
      </c>
      <c r="I37" s="6">
        <v>0.125</v>
      </c>
      <c r="J37" s="6">
        <v>6.4000000000000001E-2</v>
      </c>
      <c r="K37" s="6">
        <v>1.6E-2</v>
      </c>
      <c r="L37" s="6">
        <v>8.0000000000000002E-3</v>
      </c>
      <c r="M37" s="6">
        <v>2E-3</v>
      </c>
      <c r="N37" s="6">
        <v>2</v>
      </c>
      <c r="O37" s="6">
        <v>0.25</v>
      </c>
      <c r="P37" s="6">
        <v>6.4000000000000001E-2</v>
      </c>
      <c r="Q37" s="6">
        <v>8.0000000000000002E-3</v>
      </c>
      <c r="R37" s="6">
        <v>0.5</v>
      </c>
      <c r="S37" s="6">
        <v>8.0000000000000002E-3</v>
      </c>
      <c r="T37" s="6">
        <v>1.6E-2</v>
      </c>
      <c r="U37" s="6">
        <v>0.125</v>
      </c>
      <c r="V37" s="6">
        <v>8.0000000000000002E-3</v>
      </c>
      <c r="W37" s="6">
        <v>3.2000000000000001E-2</v>
      </c>
    </row>
    <row r="38" spans="1:23">
      <c r="A38" s="6">
        <v>37</v>
      </c>
      <c r="B38" s="6" t="s">
        <v>59</v>
      </c>
      <c r="C38" s="6">
        <v>6.4000000000000001E-2</v>
      </c>
      <c r="D38" s="6">
        <v>1.6E-2</v>
      </c>
      <c r="E38" s="6">
        <v>9.4E-2</v>
      </c>
      <c r="F38" s="6">
        <v>3.0000000000000001E-3</v>
      </c>
      <c r="G38" s="6">
        <v>2E-3</v>
      </c>
      <c r="H38" s="6">
        <v>0.38</v>
      </c>
      <c r="I38" s="6">
        <v>0.5</v>
      </c>
      <c r="J38" s="6">
        <v>0.125</v>
      </c>
      <c r="K38" s="6">
        <v>1.6E-2</v>
      </c>
      <c r="L38" s="6">
        <v>2.3E-2</v>
      </c>
      <c r="M38" s="6">
        <v>1.6E-2</v>
      </c>
      <c r="N38" s="6">
        <v>8</v>
      </c>
      <c r="O38" s="6">
        <v>0.75</v>
      </c>
      <c r="P38" s="6">
        <v>6.4000000000000001E-2</v>
      </c>
      <c r="Q38" s="6">
        <v>6.4000000000000001E-2</v>
      </c>
      <c r="R38" s="6">
        <v>0.5</v>
      </c>
      <c r="S38" s="6">
        <v>8.0000000000000002E-3</v>
      </c>
      <c r="T38" s="6">
        <v>8.0000000000000002E-3</v>
      </c>
      <c r="U38" s="6">
        <v>0.19</v>
      </c>
      <c r="V38" s="6">
        <v>2.3E-2</v>
      </c>
      <c r="W38" s="6">
        <v>6.4000000000000001E-2</v>
      </c>
    </row>
    <row r="39" spans="1:23">
      <c r="A39" s="6">
        <v>38</v>
      </c>
      <c r="B39" s="6" t="s">
        <v>60</v>
      </c>
      <c r="C39" s="6">
        <v>4.7E-2</v>
      </c>
      <c r="D39" s="6">
        <v>1.2E-2</v>
      </c>
      <c r="E39" s="6">
        <v>4.7E-2</v>
      </c>
      <c r="F39" s="6">
        <v>1.5E-3</v>
      </c>
      <c r="G39" s="6">
        <v>1.5E-3</v>
      </c>
      <c r="H39" s="6">
        <v>4.7E-2</v>
      </c>
      <c r="I39" s="6">
        <v>6.4000000000000001E-2</v>
      </c>
      <c r="J39" s="6">
        <v>3.2000000000000001E-2</v>
      </c>
      <c r="K39" s="6">
        <v>1.2E-2</v>
      </c>
      <c r="L39" s="6">
        <v>1.5E-3</v>
      </c>
      <c r="M39" s="6">
        <v>1.5E-3</v>
      </c>
      <c r="N39" s="6">
        <v>4</v>
      </c>
      <c r="O39" s="6">
        <v>0.25</v>
      </c>
      <c r="P39" s="6">
        <v>0.5</v>
      </c>
      <c r="Q39" s="6">
        <v>4.0000000000000001E-3</v>
      </c>
      <c r="R39" s="6">
        <v>0.25</v>
      </c>
      <c r="S39" s="6">
        <v>4.0000000000000001E-3</v>
      </c>
      <c r="T39" s="6">
        <v>4.0000000000000001E-3</v>
      </c>
      <c r="U39" s="6">
        <v>1.6E-2</v>
      </c>
      <c r="V39" s="6">
        <v>2E-3</v>
      </c>
      <c r="W39" s="6">
        <v>4.0000000000000001E-3</v>
      </c>
    </row>
    <row r="40" spans="1:23">
      <c r="A40" s="6">
        <v>39</v>
      </c>
      <c r="B40" s="6" t="s">
        <v>61</v>
      </c>
      <c r="C40" s="6">
        <v>4.7E-2</v>
      </c>
      <c r="D40" s="6">
        <v>1.2E-2</v>
      </c>
      <c r="E40" s="6">
        <v>6.4000000000000001E-2</v>
      </c>
      <c r="F40" s="6">
        <v>1.5E-3</v>
      </c>
      <c r="G40" s="6">
        <v>4.0000000000000001E-3</v>
      </c>
      <c r="H40" s="6">
        <v>6.4000000000000001E-2</v>
      </c>
      <c r="I40" s="6">
        <v>6.4000000000000001E-2</v>
      </c>
      <c r="J40" s="6">
        <v>6.4000000000000001E-2</v>
      </c>
      <c r="K40" s="6">
        <v>1.2E-2</v>
      </c>
      <c r="L40" s="6">
        <v>8.0000000000000002E-3</v>
      </c>
      <c r="M40" s="6">
        <v>2E-3</v>
      </c>
      <c r="N40" s="6">
        <v>8</v>
      </c>
      <c r="O40" s="6">
        <v>0.5</v>
      </c>
      <c r="P40" s="6">
        <v>2</v>
      </c>
      <c r="Q40" s="6">
        <v>8.0000000000000002E-3</v>
      </c>
      <c r="R40" s="6">
        <v>6.4000000000000001E-2</v>
      </c>
      <c r="S40" s="6">
        <v>8.0000000000000002E-3</v>
      </c>
      <c r="T40" s="6">
        <v>4.0000000000000001E-3</v>
      </c>
      <c r="U40" s="6">
        <v>0.5</v>
      </c>
      <c r="V40" s="6">
        <v>2E-3</v>
      </c>
      <c r="W40" s="6">
        <v>4.0000000000000001E-3</v>
      </c>
    </row>
    <row r="41" spans="1:23">
      <c r="A41" s="7">
        <v>40</v>
      </c>
      <c r="B41" s="8" t="s">
        <v>62</v>
      </c>
      <c r="C41" s="6">
        <v>4.7E-2</v>
      </c>
      <c r="D41" s="6">
        <v>1.2E-2</v>
      </c>
      <c r="E41" s="6">
        <v>4.7E-2</v>
      </c>
      <c r="F41" s="6">
        <v>1.5E-3</v>
      </c>
      <c r="G41" s="6">
        <v>1.5E-3</v>
      </c>
      <c r="H41" s="8" t="s">
        <v>131</v>
      </c>
      <c r="I41" s="8" t="s">
        <v>129</v>
      </c>
      <c r="J41" s="8" t="s">
        <v>132</v>
      </c>
      <c r="K41" s="8" t="s">
        <v>124</v>
      </c>
      <c r="L41" s="8" t="s">
        <v>127</v>
      </c>
      <c r="M41" s="8" t="s">
        <v>127</v>
      </c>
      <c r="N41" s="8" t="s">
        <v>128</v>
      </c>
      <c r="O41" s="8" t="s">
        <v>134</v>
      </c>
      <c r="P41" s="8" t="s">
        <v>131</v>
      </c>
      <c r="Q41" s="8" t="s">
        <v>135</v>
      </c>
      <c r="R41" s="8" t="s">
        <v>63</v>
      </c>
      <c r="S41" s="8" t="s">
        <v>112</v>
      </c>
      <c r="T41" s="8" t="s">
        <v>127</v>
      </c>
      <c r="U41" s="8" t="s">
        <v>132</v>
      </c>
      <c r="V41" s="8" t="s">
        <v>127</v>
      </c>
      <c r="W41" s="8" t="s">
        <v>112</v>
      </c>
    </row>
    <row r="42" spans="1:23">
      <c r="A42" s="6">
        <v>41</v>
      </c>
      <c r="B42" s="6" t="s">
        <v>64</v>
      </c>
      <c r="C42" s="6">
        <v>4.7E-2</v>
      </c>
      <c r="D42" s="6">
        <v>1.2E-2</v>
      </c>
      <c r="E42" s="6">
        <v>4.7E-2</v>
      </c>
      <c r="F42" s="6">
        <v>1.5E-3</v>
      </c>
      <c r="G42" s="6">
        <v>1.5E-3</v>
      </c>
      <c r="H42" s="6">
        <v>0.125</v>
      </c>
      <c r="I42" s="6">
        <v>0.5</v>
      </c>
      <c r="J42" s="6">
        <v>3.2000000000000001E-2</v>
      </c>
      <c r="K42" s="6">
        <v>1.2E-2</v>
      </c>
      <c r="L42" s="6">
        <v>4.0000000000000001E-3</v>
      </c>
      <c r="M42" s="6">
        <v>8.0000000000000002E-3</v>
      </c>
      <c r="N42" s="6">
        <v>0.5</v>
      </c>
      <c r="O42" s="6">
        <v>6.4000000000000001E-2</v>
      </c>
      <c r="P42" s="6">
        <v>2</v>
      </c>
      <c r="Q42" s="6">
        <v>8.0000000000000002E-3</v>
      </c>
      <c r="R42" s="6">
        <v>1</v>
      </c>
      <c r="S42" s="6">
        <v>6.0000000000000001E-3</v>
      </c>
      <c r="T42" s="6">
        <v>4.0000000000000001E-3</v>
      </c>
      <c r="U42" s="6">
        <v>0.5</v>
      </c>
      <c r="V42" s="6">
        <v>2E-3</v>
      </c>
      <c r="W42" s="6">
        <v>8.0000000000000002E-3</v>
      </c>
    </row>
    <row r="43" spans="1:23">
      <c r="A43" s="6">
        <v>42</v>
      </c>
      <c r="B43" s="6" t="s">
        <v>65</v>
      </c>
      <c r="C43" s="6">
        <v>4.7E-2</v>
      </c>
      <c r="D43" s="6">
        <v>1.2E-2</v>
      </c>
      <c r="E43" s="6">
        <v>4.7E-2</v>
      </c>
      <c r="F43" s="6">
        <v>1.5E-3</v>
      </c>
      <c r="G43" s="6">
        <v>1.5E-3</v>
      </c>
      <c r="H43" s="6">
        <v>9.4E-2</v>
      </c>
      <c r="I43" s="6">
        <v>6.4000000000000001E-2</v>
      </c>
      <c r="J43" s="6">
        <v>3.2000000000000001E-2</v>
      </c>
      <c r="K43" s="6">
        <v>1.6E-2</v>
      </c>
      <c r="L43" s="6">
        <v>1.5E-3</v>
      </c>
      <c r="M43" s="6">
        <v>8.0000000000000002E-3</v>
      </c>
      <c r="N43" s="6">
        <v>2</v>
      </c>
      <c r="O43" s="6">
        <v>0.19</v>
      </c>
      <c r="P43" s="6">
        <v>0.19</v>
      </c>
      <c r="Q43" s="6">
        <v>4.0000000000000001E-3</v>
      </c>
      <c r="R43" s="6">
        <v>0.5</v>
      </c>
      <c r="S43" s="6">
        <v>1.6E-2</v>
      </c>
      <c r="T43" s="6">
        <v>1.6E-2</v>
      </c>
      <c r="U43" s="6">
        <v>3.2000000000000001E-2</v>
      </c>
      <c r="V43" s="6">
        <v>8.0000000000000002E-3</v>
      </c>
      <c r="W43" s="6">
        <v>1.6E-2</v>
      </c>
    </row>
    <row r="44" spans="1:23">
      <c r="A44" s="6">
        <v>43</v>
      </c>
      <c r="B44" s="6" t="s">
        <v>66</v>
      </c>
      <c r="C44" s="6">
        <v>4.7E-2</v>
      </c>
      <c r="D44" s="6">
        <v>1.2E-2</v>
      </c>
      <c r="E44" s="6">
        <v>6.4000000000000001E-2</v>
      </c>
      <c r="F44" s="6">
        <v>1.5E-3</v>
      </c>
      <c r="G44" s="6">
        <v>2E-3</v>
      </c>
      <c r="H44" s="6">
        <v>6.4000000000000001E-2</v>
      </c>
      <c r="I44" s="6">
        <v>6.4000000000000001E-2</v>
      </c>
      <c r="J44" s="6">
        <v>3.2000000000000001E-2</v>
      </c>
      <c r="K44" s="6">
        <v>1.6E-2</v>
      </c>
      <c r="L44" s="6">
        <v>1.5E-3</v>
      </c>
      <c r="M44" s="6">
        <v>8.0000000000000002E-3</v>
      </c>
      <c r="N44" s="6">
        <v>2</v>
      </c>
      <c r="O44" s="6">
        <v>0.19</v>
      </c>
      <c r="P44" s="6">
        <v>0.19</v>
      </c>
      <c r="Q44" s="6">
        <v>4.0000000000000001E-3</v>
      </c>
      <c r="R44" s="6">
        <v>0.5</v>
      </c>
      <c r="S44" s="6">
        <v>8.0000000000000002E-3</v>
      </c>
      <c r="T44" s="6">
        <v>1.6E-2</v>
      </c>
      <c r="U44" s="6">
        <v>6.4000000000000001E-2</v>
      </c>
      <c r="V44" s="6">
        <v>4.0000000000000001E-3</v>
      </c>
      <c r="W44" s="6">
        <v>1.6E-2</v>
      </c>
    </row>
    <row r="45" spans="1:23">
      <c r="A45" s="6">
        <v>44</v>
      </c>
      <c r="B45" s="6" t="s">
        <v>67</v>
      </c>
      <c r="C45" s="6">
        <v>4.7E-2</v>
      </c>
      <c r="D45" s="6">
        <v>1.2E-2</v>
      </c>
      <c r="E45" s="6">
        <v>4.7E-2</v>
      </c>
      <c r="F45" s="6">
        <v>2E-3</v>
      </c>
      <c r="G45" s="6">
        <v>1.5E-3</v>
      </c>
      <c r="H45" s="6">
        <v>0.125</v>
      </c>
      <c r="I45" s="6">
        <v>1</v>
      </c>
      <c r="J45" s="6">
        <v>6.4000000000000001E-2</v>
      </c>
      <c r="K45" s="6">
        <v>1.2E-2</v>
      </c>
      <c r="L45" s="6">
        <v>6.4000000000000001E-2</v>
      </c>
      <c r="M45" s="6">
        <v>4.0000000000000001E-3</v>
      </c>
      <c r="N45" s="6">
        <v>2</v>
      </c>
      <c r="O45" s="6">
        <v>0.125</v>
      </c>
      <c r="P45" s="6">
        <v>0.25</v>
      </c>
      <c r="Q45" s="6">
        <v>8.0000000000000002E-3</v>
      </c>
      <c r="R45" s="6">
        <v>0.5</v>
      </c>
      <c r="S45" s="6">
        <v>1.6E-2</v>
      </c>
      <c r="T45" s="6">
        <v>4.0000000000000001E-3</v>
      </c>
      <c r="U45" s="6">
        <v>0.25</v>
      </c>
      <c r="V45" s="6">
        <v>4.0000000000000001E-3</v>
      </c>
      <c r="W45" s="6">
        <v>8.0000000000000002E-3</v>
      </c>
    </row>
    <row r="46" spans="1:23">
      <c r="A46" s="6">
        <v>45</v>
      </c>
      <c r="B46" s="6" t="s">
        <v>68</v>
      </c>
      <c r="C46" s="6">
        <v>6.4000000000000001E-2</v>
      </c>
      <c r="D46" s="6">
        <v>3.2000000000000001E-2</v>
      </c>
      <c r="E46" s="6">
        <v>9.4E-2</v>
      </c>
      <c r="F46" s="6">
        <v>2E-3</v>
      </c>
      <c r="G46" s="6">
        <v>2E-3</v>
      </c>
      <c r="H46" s="6">
        <v>0.25</v>
      </c>
      <c r="I46" s="6">
        <v>0.38</v>
      </c>
      <c r="J46" s="6">
        <v>3.2000000000000001E-2</v>
      </c>
      <c r="K46" s="6">
        <v>3.2000000000000001E-2</v>
      </c>
      <c r="L46" s="6">
        <v>1.6E-2</v>
      </c>
      <c r="M46" s="6">
        <v>4.0000000000000001E-3</v>
      </c>
      <c r="N46" s="6">
        <v>4</v>
      </c>
      <c r="O46" s="6">
        <v>2</v>
      </c>
      <c r="P46" s="6">
        <v>0.5</v>
      </c>
      <c r="Q46" s="6">
        <v>1.2E-2</v>
      </c>
      <c r="R46" s="6">
        <v>4</v>
      </c>
      <c r="S46" s="6">
        <v>0.5</v>
      </c>
      <c r="T46" s="6">
        <v>1.6E-2</v>
      </c>
      <c r="U46" s="6">
        <v>9.4E-2</v>
      </c>
      <c r="V46" s="6">
        <v>8.0000000000000002E-3</v>
      </c>
      <c r="W46" s="6">
        <v>1.6E-2</v>
      </c>
    </row>
    <row r="47" spans="1:23">
      <c r="A47" s="6">
        <v>46</v>
      </c>
      <c r="B47" s="6" t="s">
        <v>69</v>
      </c>
      <c r="C47" s="6">
        <v>4.7E-2</v>
      </c>
      <c r="D47" s="6">
        <v>1.2E-2</v>
      </c>
      <c r="E47" s="6">
        <v>4.7E-2</v>
      </c>
      <c r="F47" s="6">
        <v>1.5E-3</v>
      </c>
      <c r="G47" s="6">
        <v>1.5E-3</v>
      </c>
      <c r="H47" s="6">
        <v>6.4000000000000001E-2</v>
      </c>
      <c r="I47" s="6">
        <v>9.4E-2</v>
      </c>
      <c r="J47" s="6">
        <v>2.3E-2</v>
      </c>
      <c r="K47" s="6">
        <v>1.2E-2</v>
      </c>
      <c r="L47" s="6">
        <v>2E-3</v>
      </c>
      <c r="M47" s="6">
        <v>1.5E-3</v>
      </c>
      <c r="N47" s="6">
        <v>6</v>
      </c>
      <c r="O47" s="6">
        <v>9.4E-2</v>
      </c>
      <c r="P47" s="6">
        <v>0.125</v>
      </c>
      <c r="Q47" s="6">
        <v>8.0000000000000002E-3</v>
      </c>
      <c r="R47" s="6">
        <v>0.19</v>
      </c>
      <c r="S47" s="6">
        <v>4.0000000000000001E-3</v>
      </c>
      <c r="T47" s="6">
        <v>4.0000000000000001E-3</v>
      </c>
      <c r="U47" s="6">
        <v>3.2000000000000001E-2</v>
      </c>
      <c r="V47" s="6">
        <v>4.0000000000000001E-3</v>
      </c>
      <c r="W47" s="6">
        <v>3.0000000000000001E-3</v>
      </c>
    </row>
    <row r="48" spans="1:23">
      <c r="A48" s="6">
        <v>47</v>
      </c>
      <c r="B48" s="6" t="s">
        <v>70</v>
      </c>
      <c r="C48" s="6">
        <v>0.25</v>
      </c>
      <c r="D48" s="6">
        <v>6.4000000000000001E-2</v>
      </c>
      <c r="E48" s="6">
        <v>1</v>
      </c>
      <c r="F48" s="6">
        <v>3.2000000000000001E-2</v>
      </c>
      <c r="G48" s="6">
        <v>8.0000000000000002E-3</v>
      </c>
      <c r="H48" s="6">
        <v>6.4000000000000001E-2</v>
      </c>
      <c r="I48" s="6">
        <v>9.4E-2</v>
      </c>
      <c r="J48" s="6">
        <v>3.2000000000000001E-2</v>
      </c>
      <c r="K48" s="6">
        <v>6.4000000000000001E-2</v>
      </c>
      <c r="L48" s="6">
        <v>1.6E-2</v>
      </c>
      <c r="M48" s="6">
        <v>8.0000000000000002E-3</v>
      </c>
      <c r="N48" s="6">
        <v>4</v>
      </c>
      <c r="O48" s="6">
        <v>0.38</v>
      </c>
      <c r="P48" s="6">
        <v>0.5</v>
      </c>
      <c r="Q48" s="6">
        <v>4.7E-2</v>
      </c>
      <c r="R48" s="6">
        <v>1</v>
      </c>
      <c r="S48" s="6">
        <v>3.2000000000000001E-2</v>
      </c>
      <c r="T48" s="6">
        <v>4.7E-2</v>
      </c>
      <c r="U48" s="6">
        <v>6.4000000000000001E-2</v>
      </c>
      <c r="V48" s="6">
        <v>3.2000000000000001E-2</v>
      </c>
      <c r="W48" s="6">
        <v>3.2000000000000001E-2</v>
      </c>
    </row>
    <row r="49" spans="1:23">
      <c r="A49" s="6">
        <v>48</v>
      </c>
      <c r="B49" s="6" t="s">
        <v>71</v>
      </c>
      <c r="C49" s="6">
        <v>0.38</v>
      </c>
      <c r="D49" s="6">
        <v>6.4000000000000001E-2</v>
      </c>
      <c r="E49" s="6">
        <v>0.5</v>
      </c>
      <c r="F49" s="6">
        <v>1.6E-2</v>
      </c>
      <c r="G49" s="6">
        <v>1.2E-2</v>
      </c>
      <c r="H49" s="6">
        <v>0.125</v>
      </c>
      <c r="I49" s="6">
        <v>0.19</v>
      </c>
      <c r="J49" s="6">
        <v>6.4000000000000001E-2</v>
      </c>
      <c r="K49" s="6">
        <v>6.4000000000000001E-2</v>
      </c>
      <c r="L49" s="6">
        <v>8.0000000000000002E-3</v>
      </c>
      <c r="M49" s="6">
        <v>8.0000000000000002E-3</v>
      </c>
      <c r="N49" s="6">
        <v>6</v>
      </c>
      <c r="O49" s="6">
        <v>0.25</v>
      </c>
      <c r="P49" s="6">
        <v>1</v>
      </c>
      <c r="Q49" s="6">
        <v>0.125</v>
      </c>
      <c r="R49" s="6">
        <v>0.5</v>
      </c>
      <c r="S49" s="6">
        <v>1.6E-2</v>
      </c>
      <c r="T49" s="6">
        <v>1.6E-2</v>
      </c>
      <c r="U49" s="6">
        <v>0.125</v>
      </c>
      <c r="V49" s="6">
        <v>6.4000000000000001E-2</v>
      </c>
      <c r="W49" s="6">
        <v>3.2000000000000001E-2</v>
      </c>
    </row>
    <row r="50" spans="1:23">
      <c r="A50" s="6">
        <v>49</v>
      </c>
      <c r="B50" s="6" t="s">
        <v>72</v>
      </c>
      <c r="C50" s="6">
        <v>1</v>
      </c>
      <c r="D50" s="6">
        <v>0.5</v>
      </c>
      <c r="E50" s="6">
        <v>8</v>
      </c>
      <c r="F50" s="6">
        <v>0.25</v>
      </c>
      <c r="G50" s="6">
        <v>4.0000000000000001E-3</v>
      </c>
      <c r="H50" s="6">
        <v>8</v>
      </c>
      <c r="I50" s="6">
        <v>1</v>
      </c>
      <c r="J50" s="6">
        <v>0.5</v>
      </c>
      <c r="K50" s="6">
        <v>2</v>
      </c>
      <c r="L50" s="6">
        <v>2</v>
      </c>
      <c r="M50" s="6">
        <v>8.0000000000000002E-3</v>
      </c>
      <c r="N50" s="6">
        <v>2</v>
      </c>
      <c r="O50" s="6">
        <v>1</v>
      </c>
      <c r="P50" s="6">
        <v>0.25</v>
      </c>
      <c r="Q50" s="6">
        <v>8.0000000000000002E-3</v>
      </c>
      <c r="R50" s="6">
        <v>0.5</v>
      </c>
      <c r="S50" s="6">
        <v>6.4000000000000001E-2</v>
      </c>
      <c r="T50" s="6">
        <v>8.0000000000000002E-3</v>
      </c>
      <c r="U50" s="6">
        <v>0.25</v>
      </c>
      <c r="V50" s="6">
        <v>4.0000000000000001E-3</v>
      </c>
      <c r="W50" s="6">
        <v>4.0000000000000001E-3</v>
      </c>
    </row>
    <row r="51" spans="1:23">
      <c r="A51" s="6">
        <v>50</v>
      </c>
      <c r="B51" s="6" t="s">
        <v>73</v>
      </c>
      <c r="C51" s="6">
        <v>4.7E-2</v>
      </c>
      <c r="D51" s="6">
        <v>1.2E-2</v>
      </c>
      <c r="E51" s="6">
        <v>4.7E-2</v>
      </c>
      <c r="F51" s="6">
        <v>1.5E-3</v>
      </c>
      <c r="G51" s="6">
        <v>1.5E-3</v>
      </c>
      <c r="H51" s="6">
        <v>6.4000000000000001E-2</v>
      </c>
      <c r="I51" s="6">
        <v>4.7E-2</v>
      </c>
      <c r="J51" s="6">
        <v>3.2000000000000001E-2</v>
      </c>
      <c r="K51" s="6">
        <v>1.2E-2</v>
      </c>
      <c r="L51" s="6">
        <v>1.5E-3</v>
      </c>
      <c r="M51" s="6">
        <v>2E-3</v>
      </c>
      <c r="N51" s="6">
        <v>2</v>
      </c>
      <c r="O51" s="6">
        <v>0.5</v>
      </c>
      <c r="P51" s="6">
        <v>1.6E-2</v>
      </c>
      <c r="Q51" s="6">
        <v>4.0000000000000001E-3</v>
      </c>
      <c r="R51" s="6">
        <v>0.125</v>
      </c>
      <c r="S51" s="6">
        <v>1.6E-2</v>
      </c>
      <c r="T51" s="6">
        <v>2E-3</v>
      </c>
      <c r="U51" s="6">
        <v>3.2000000000000001E-2</v>
      </c>
      <c r="V51" s="6">
        <v>2E-3</v>
      </c>
      <c r="W51" s="6">
        <v>4.0000000000000001E-3</v>
      </c>
    </row>
    <row r="52" spans="1:23">
      <c r="A52" s="6">
        <v>51</v>
      </c>
      <c r="B52" s="6" t="s">
        <v>74</v>
      </c>
      <c r="C52" s="6">
        <v>0.38</v>
      </c>
      <c r="D52" s="6">
        <v>0.125</v>
      </c>
      <c r="E52" s="6">
        <v>0.5</v>
      </c>
      <c r="F52" s="6">
        <v>3.2000000000000001E-2</v>
      </c>
      <c r="G52" s="6">
        <v>3.2000000000000001E-2</v>
      </c>
      <c r="H52" s="6">
        <v>0.25</v>
      </c>
      <c r="I52" s="6">
        <v>1</v>
      </c>
      <c r="J52" s="6">
        <v>0.125</v>
      </c>
      <c r="K52" s="6">
        <v>0.25</v>
      </c>
      <c r="L52" s="6">
        <v>6.4000000000000001E-2</v>
      </c>
      <c r="M52" s="6">
        <v>1.6E-2</v>
      </c>
      <c r="N52" s="6">
        <v>6</v>
      </c>
      <c r="O52" s="6">
        <v>0.25</v>
      </c>
      <c r="P52" s="6">
        <v>1</v>
      </c>
      <c r="Q52" s="6">
        <v>1.6E-2</v>
      </c>
      <c r="R52" s="6">
        <v>1</v>
      </c>
      <c r="S52" s="6">
        <v>0.5</v>
      </c>
      <c r="T52" s="6">
        <v>8.0000000000000002E-3</v>
      </c>
      <c r="U52" s="6">
        <v>0.5</v>
      </c>
      <c r="V52" s="6">
        <v>8.0000000000000002E-3</v>
      </c>
      <c r="W52" s="6">
        <v>1.6E-2</v>
      </c>
    </row>
    <row r="53" spans="1:23">
      <c r="A53" s="6">
        <v>52</v>
      </c>
      <c r="B53" s="6" t="s">
        <v>75</v>
      </c>
      <c r="C53" s="6">
        <v>4.7E-2</v>
      </c>
      <c r="D53" s="6">
        <v>1.2E-2</v>
      </c>
      <c r="E53" s="6">
        <v>4.7E-2</v>
      </c>
      <c r="F53" s="6">
        <v>1.5E-3</v>
      </c>
      <c r="G53" s="6">
        <v>1.5E-3</v>
      </c>
      <c r="H53" s="6">
        <v>4.7E-2</v>
      </c>
      <c r="I53" s="6">
        <v>6.4000000000000001E-2</v>
      </c>
      <c r="J53" s="6">
        <v>3.2000000000000001E-2</v>
      </c>
      <c r="K53" s="6">
        <v>1.2E-2</v>
      </c>
      <c r="L53" s="6">
        <v>1.5E-3</v>
      </c>
      <c r="M53" s="6">
        <v>4.0000000000000001E-3</v>
      </c>
      <c r="N53" s="6">
        <v>4</v>
      </c>
      <c r="O53" s="6">
        <v>0.125</v>
      </c>
      <c r="P53" s="6">
        <v>0.25</v>
      </c>
      <c r="Q53" s="6">
        <v>8.0000000000000002E-3</v>
      </c>
      <c r="R53" s="6">
        <v>1</v>
      </c>
      <c r="S53" s="6">
        <v>1.6E-2</v>
      </c>
      <c r="T53" s="6">
        <v>8.0000000000000002E-3</v>
      </c>
      <c r="U53" s="6">
        <v>6.4000000000000001E-2</v>
      </c>
      <c r="V53" s="6">
        <v>8.0000000000000002E-3</v>
      </c>
      <c r="W53" s="6">
        <v>1.6E-2</v>
      </c>
    </row>
    <row r="54" spans="1:23">
      <c r="A54" s="6">
        <v>53</v>
      </c>
      <c r="B54" s="6" t="s">
        <v>76</v>
      </c>
      <c r="C54" s="6">
        <v>0.25</v>
      </c>
      <c r="D54" s="6">
        <v>1.6E-2</v>
      </c>
      <c r="E54" s="6">
        <v>0.5</v>
      </c>
      <c r="F54" s="6">
        <v>4.0000000000000001E-3</v>
      </c>
      <c r="G54" s="6">
        <v>3.0000000000000001E-3</v>
      </c>
      <c r="H54" s="6">
        <v>0.25</v>
      </c>
      <c r="I54" s="6">
        <v>0.125</v>
      </c>
      <c r="J54" s="6">
        <v>1.6E-2</v>
      </c>
      <c r="K54" s="6">
        <v>1.6E-2</v>
      </c>
      <c r="L54" s="6">
        <v>2E-3</v>
      </c>
      <c r="M54" s="6">
        <v>4.0000000000000001E-3</v>
      </c>
      <c r="N54" s="6">
        <v>4</v>
      </c>
      <c r="O54" s="6">
        <v>0.5</v>
      </c>
      <c r="P54" s="6">
        <v>1.6E-2</v>
      </c>
      <c r="Q54" s="6">
        <v>1.6E-2</v>
      </c>
      <c r="R54" s="6">
        <v>1</v>
      </c>
      <c r="S54" s="6">
        <v>8.0000000000000002E-3</v>
      </c>
      <c r="T54" s="6">
        <v>8.0000000000000002E-3</v>
      </c>
      <c r="U54" s="6">
        <v>1.6E-2</v>
      </c>
      <c r="V54" s="6">
        <v>4.0000000000000001E-3</v>
      </c>
      <c r="W54" s="6">
        <v>8.0000000000000002E-3</v>
      </c>
    </row>
    <row r="55" spans="1:23">
      <c r="A55" s="6">
        <v>54</v>
      </c>
      <c r="B55" s="6">
        <v>49226</v>
      </c>
      <c r="C55" s="6">
        <v>4.7E-2</v>
      </c>
      <c r="D55" s="6">
        <v>1.6E-2</v>
      </c>
      <c r="E55" s="6">
        <v>6.4000000000000001E-2</v>
      </c>
      <c r="F55" s="6">
        <v>4.0000000000000001E-3</v>
      </c>
      <c r="G55" s="6">
        <v>2E-3</v>
      </c>
      <c r="H55" s="6">
        <v>6.4000000000000001E-2</v>
      </c>
      <c r="I55" s="6">
        <v>0.125</v>
      </c>
      <c r="J55" s="6">
        <v>1.6E-2</v>
      </c>
      <c r="K55" s="6">
        <v>1.2E-2</v>
      </c>
      <c r="L55" s="6">
        <v>2E-3</v>
      </c>
      <c r="M55" s="6">
        <v>4.0000000000000001E-3</v>
      </c>
      <c r="N55" s="6">
        <v>4</v>
      </c>
      <c r="O55" s="6">
        <v>0.5</v>
      </c>
      <c r="P55" s="6">
        <v>1.6E-2</v>
      </c>
      <c r="Q55" s="6">
        <v>8.0000000000000002E-3</v>
      </c>
      <c r="R55" s="6">
        <v>1</v>
      </c>
      <c r="S55" s="6">
        <v>1.2E-2</v>
      </c>
      <c r="T55" s="6">
        <v>8.0000000000000002E-3</v>
      </c>
      <c r="U55" s="6">
        <v>1.6E-2</v>
      </c>
      <c r="V55" s="6">
        <v>8.0000000000000002E-3</v>
      </c>
      <c r="W55" s="6">
        <v>1.6E-2</v>
      </c>
    </row>
    <row r="56" spans="1:23">
      <c r="A56" s="6">
        <v>55</v>
      </c>
      <c r="B56" s="6" t="s">
        <v>77</v>
      </c>
      <c r="C56" s="6">
        <v>4.7E-2</v>
      </c>
      <c r="D56" s="6">
        <v>1.2E-2</v>
      </c>
      <c r="E56" s="6">
        <v>4.7E-2</v>
      </c>
      <c r="F56" s="6">
        <v>1.5E-3</v>
      </c>
      <c r="G56" s="6">
        <v>1.5E-3</v>
      </c>
      <c r="H56" s="6">
        <v>4.7E-2</v>
      </c>
      <c r="I56" s="6">
        <v>6.4000000000000001E-2</v>
      </c>
      <c r="J56" s="6">
        <v>1.2E-2</v>
      </c>
      <c r="K56" s="6">
        <v>1.2E-2</v>
      </c>
      <c r="L56" s="6">
        <v>1.5E-3</v>
      </c>
      <c r="M56" s="6">
        <v>2E-3</v>
      </c>
      <c r="N56" s="6">
        <v>4</v>
      </c>
      <c r="O56" s="6">
        <v>0.25</v>
      </c>
      <c r="P56" s="6">
        <v>8.0000000000000002E-3</v>
      </c>
      <c r="Q56" s="6">
        <v>1.6E-2</v>
      </c>
      <c r="R56" s="6">
        <v>2</v>
      </c>
      <c r="S56" s="6">
        <v>2E-3</v>
      </c>
      <c r="T56" s="6">
        <v>1.6E-2</v>
      </c>
      <c r="U56" s="6">
        <v>8.0000000000000002E-3</v>
      </c>
      <c r="V56" s="6">
        <v>8.0000000000000002E-3</v>
      </c>
      <c r="W56" s="6">
        <v>4.0000000000000001E-3</v>
      </c>
    </row>
    <row r="57" spans="1:23">
      <c r="A57" s="6">
        <v>56</v>
      </c>
      <c r="B57" s="6" t="s">
        <v>78</v>
      </c>
      <c r="C57" s="6">
        <v>1.2E-2</v>
      </c>
      <c r="D57" s="6">
        <v>1.2E-2</v>
      </c>
      <c r="E57" s="6">
        <v>4.7E-2</v>
      </c>
      <c r="F57" s="6">
        <v>1.5E-3</v>
      </c>
      <c r="G57" s="6">
        <v>1.5E-3</v>
      </c>
      <c r="H57" s="6">
        <v>0.25</v>
      </c>
      <c r="I57" s="6">
        <v>3.2000000000000001E-2</v>
      </c>
      <c r="J57" s="6">
        <v>6.4000000000000001E-2</v>
      </c>
      <c r="K57" s="6">
        <v>1.2E-2</v>
      </c>
      <c r="L57" s="6">
        <v>8.0000000000000002E-3</v>
      </c>
      <c r="M57" s="6">
        <v>2E-3</v>
      </c>
      <c r="N57" s="6">
        <v>2</v>
      </c>
      <c r="O57" s="6">
        <v>0.125</v>
      </c>
      <c r="P57" s="6">
        <v>0.125</v>
      </c>
      <c r="Q57" s="6">
        <v>4.0000000000000001E-3</v>
      </c>
      <c r="R57" s="6">
        <v>6.4000000000000001E-2</v>
      </c>
      <c r="S57" s="6">
        <v>1.2E-2</v>
      </c>
      <c r="T57" s="6">
        <v>8.0000000000000002E-3</v>
      </c>
      <c r="U57" s="6">
        <v>0.125</v>
      </c>
      <c r="V57" s="6">
        <v>4.0000000000000001E-3</v>
      </c>
      <c r="W57" s="6">
        <v>4.0000000000000001E-3</v>
      </c>
    </row>
    <row r="58" spans="1:23">
      <c r="A58" s="6">
        <v>57</v>
      </c>
      <c r="B58" s="6" t="s">
        <v>79</v>
      </c>
      <c r="C58" s="6">
        <v>1.2E-2</v>
      </c>
      <c r="D58" s="6">
        <v>1.2E-2</v>
      </c>
      <c r="E58" s="6">
        <v>4.7E-2</v>
      </c>
      <c r="F58" s="6">
        <v>1.5E-3</v>
      </c>
      <c r="G58" s="6">
        <v>1.5E-3</v>
      </c>
      <c r="H58" s="6">
        <v>0.125</v>
      </c>
      <c r="I58" s="6">
        <v>3.2000000000000001E-2</v>
      </c>
      <c r="J58" s="6">
        <v>3.2000000000000001E-2</v>
      </c>
      <c r="K58" s="6">
        <v>1.2E-2</v>
      </c>
      <c r="L58" s="6">
        <v>8.0000000000000002E-3</v>
      </c>
      <c r="M58" s="6">
        <v>2E-3</v>
      </c>
      <c r="N58" s="6">
        <v>1</v>
      </c>
      <c r="O58" s="6">
        <v>0.25</v>
      </c>
      <c r="P58" s="6">
        <v>0.19</v>
      </c>
      <c r="Q58" s="6">
        <v>2E-3</v>
      </c>
      <c r="R58" s="6">
        <v>0.19</v>
      </c>
      <c r="S58" s="6">
        <v>1.6E-2</v>
      </c>
      <c r="T58" s="6">
        <v>2E-3</v>
      </c>
      <c r="U58" s="6">
        <v>0.25</v>
      </c>
      <c r="V58" s="6">
        <v>2E-3</v>
      </c>
      <c r="W58" s="6">
        <v>2E-3</v>
      </c>
    </row>
    <row r="59" spans="1:23">
      <c r="A59" s="6">
        <v>58</v>
      </c>
      <c r="B59" s="6" t="s">
        <v>80</v>
      </c>
      <c r="C59" s="6">
        <v>1.2E-2</v>
      </c>
      <c r="D59" s="6">
        <v>1.2E-2</v>
      </c>
      <c r="E59" s="6">
        <v>4.7E-2</v>
      </c>
      <c r="F59" s="6">
        <v>1.5E-3</v>
      </c>
      <c r="G59" s="6">
        <v>1.5E-3</v>
      </c>
      <c r="H59" s="6">
        <v>6.4000000000000001E-2</v>
      </c>
      <c r="I59" s="6">
        <v>1.6E-2</v>
      </c>
      <c r="J59" s="6">
        <v>1.6E-2</v>
      </c>
      <c r="K59" s="6">
        <v>1.2E-2</v>
      </c>
      <c r="L59" s="6">
        <v>2E-3</v>
      </c>
      <c r="M59" s="6">
        <v>2E-3</v>
      </c>
      <c r="N59" s="6">
        <v>1</v>
      </c>
      <c r="O59" s="6">
        <v>3.2000000000000001E-2</v>
      </c>
      <c r="P59" s="6">
        <v>0.25</v>
      </c>
      <c r="Q59" s="6">
        <v>2E-3</v>
      </c>
      <c r="R59" s="6">
        <v>4.7E-2</v>
      </c>
      <c r="S59" s="6">
        <v>4.0000000000000001E-3</v>
      </c>
      <c r="T59" s="6">
        <v>1.5E-3</v>
      </c>
      <c r="U59" s="6">
        <v>0.25</v>
      </c>
      <c r="V59" s="6">
        <v>2E-3</v>
      </c>
      <c r="W59" s="6">
        <v>2E-3</v>
      </c>
    </row>
    <row r="60" spans="1:23">
      <c r="A60" s="6">
        <v>59</v>
      </c>
      <c r="B60" s="6" t="s">
        <v>81</v>
      </c>
      <c r="C60" s="6">
        <v>1.2E-2</v>
      </c>
      <c r="D60" s="6">
        <v>1.2E-2</v>
      </c>
      <c r="E60" s="6">
        <v>4.7E-2</v>
      </c>
      <c r="F60" s="6">
        <v>1.5E-3</v>
      </c>
      <c r="G60" s="6">
        <v>1.5E-3</v>
      </c>
      <c r="H60" s="6">
        <v>0.125</v>
      </c>
      <c r="I60" s="6">
        <v>3.2000000000000001E-2</v>
      </c>
      <c r="J60" s="6">
        <v>2.3E-2</v>
      </c>
      <c r="K60" s="6">
        <v>1.2E-2</v>
      </c>
      <c r="L60" s="6">
        <v>8.0000000000000002E-3</v>
      </c>
      <c r="M60" s="6">
        <v>2E-3</v>
      </c>
      <c r="N60" s="6">
        <v>1</v>
      </c>
      <c r="O60" s="6">
        <v>0.125</v>
      </c>
      <c r="P60" s="6">
        <v>0.125</v>
      </c>
      <c r="Q60" s="6">
        <v>2E-3</v>
      </c>
      <c r="R60" s="6">
        <v>6.4000000000000001E-2</v>
      </c>
      <c r="S60" s="6">
        <v>2.3E-2</v>
      </c>
      <c r="T60" s="6">
        <v>2E-3</v>
      </c>
      <c r="U60" s="8" t="s">
        <v>132</v>
      </c>
      <c r="V60" s="6">
        <v>2E-3</v>
      </c>
      <c r="W60" s="6">
        <v>2E-3</v>
      </c>
    </row>
    <row r="61" spans="1:23">
      <c r="A61" s="6">
        <v>60</v>
      </c>
      <c r="B61" s="6" t="s">
        <v>82</v>
      </c>
      <c r="C61" s="6">
        <v>1.2E-2</v>
      </c>
      <c r="D61" s="6">
        <v>1.2E-2</v>
      </c>
      <c r="E61" s="6">
        <v>4.7E-2</v>
      </c>
      <c r="F61" s="6">
        <v>1.5E-3</v>
      </c>
      <c r="G61" s="6">
        <v>1.5E-3</v>
      </c>
      <c r="H61" s="6">
        <v>0.25</v>
      </c>
      <c r="I61" s="6">
        <v>6.4000000000000001E-2</v>
      </c>
      <c r="J61" s="6">
        <v>3.2000000000000001E-2</v>
      </c>
      <c r="K61" s="6">
        <v>1.2E-2</v>
      </c>
      <c r="L61" s="6">
        <v>4.0000000000000001E-3</v>
      </c>
      <c r="M61" s="6">
        <v>2E-3</v>
      </c>
      <c r="N61" s="6">
        <v>1.5</v>
      </c>
      <c r="O61" s="6">
        <v>0.125</v>
      </c>
      <c r="P61" s="6">
        <v>0.5</v>
      </c>
      <c r="Q61" s="6">
        <v>4.0000000000000001E-3</v>
      </c>
      <c r="R61" s="6">
        <v>0.125</v>
      </c>
      <c r="S61" s="6">
        <v>1.6E-2</v>
      </c>
      <c r="T61" s="6">
        <v>4.0000000000000001E-3</v>
      </c>
      <c r="U61" s="6">
        <v>0.5</v>
      </c>
      <c r="V61" s="6">
        <v>3.0000000000000001E-3</v>
      </c>
      <c r="W61" s="6">
        <v>2E-3</v>
      </c>
    </row>
    <row r="62" spans="1:23">
      <c r="A62" s="6">
        <v>61</v>
      </c>
      <c r="B62" s="6" t="s">
        <v>83</v>
      </c>
      <c r="C62" s="6">
        <v>1.2E-2</v>
      </c>
      <c r="D62" s="6">
        <v>1.2E-2</v>
      </c>
      <c r="E62" s="6">
        <v>4.7E-2</v>
      </c>
      <c r="F62" s="6">
        <v>1.5E-3</v>
      </c>
      <c r="G62" s="6">
        <v>1.5E-3</v>
      </c>
      <c r="H62" s="6">
        <v>0.19</v>
      </c>
      <c r="I62" s="6">
        <v>3.2000000000000001E-2</v>
      </c>
      <c r="J62" s="6">
        <v>1.6E-2</v>
      </c>
      <c r="K62" s="6">
        <v>1.2E-2</v>
      </c>
      <c r="L62" s="6">
        <v>4.0000000000000001E-3</v>
      </c>
      <c r="M62" s="6">
        <v>2E-3</v>
      </c>
      <c r="N62" s="6">
        <v>1.5</v>
      </c>
      <c r="O62" s="6">
        <v>6.4000000000000001E-2</v>
      </c>
      <c r="P62" s="6">
        <v>0.25</v>
      </c>
      <c r="Q62" s="6">
        <v>2E-3</v>
      </c>
      <c r="R62" s="6">
        <v>3.2000000000000001E-2</v>
      </c>
      <c r="S62" s="6">
        <v>8.0000000000000002E-3</v>
      </c>
      <c r="T62" s="6">
        <v>2E-3</v>
      </c>
      <c r="U62" s="6">
        <v>0.25</v>
      </c>
      <c r="V62" s="6">
        <v>1.5E-3</v>
      </c>
      <c r="W62" s="6">
        <v>1.5E-3</v>
      </c>
    </row>
    <row r="63" spans="1:23">
      <c r="A63" s="6">
        <v>62</v>
      </c>
      <c r="B63" s="6" t="s">
        <v>84</v>
      </c>
      <c r="C63" s="6">
        <v>1.2E-2</v>
      </c>
      <c r="D63" s="6">
        <v>1.2E-2</v>
      </c>
      <c r="E63" s="6">
        <v>4.7E-2</v>
      </c>
      <c r="F63" s="6">
        <v>1.5E-3</v>
      </c>
      <c r="G63" s="6">
        <v>1.5E-3</v>
      </c>
      <c r="H63" s="6">
        <v>0.25</v>
      </c>
      <c r="I63" s="6">
        <v>3.2000000000000001E-2</v>
      </c>
      <c r="J63" s="6">
        <v>2.3E-2</v>
      </c>
      <c r="K63" s="6">
        <v>1.2E-2</v>
      </c>
      <c r="L63" s="6">
        <v>8.0000000000000002E-3</v>
      </c>
      <c r="M63" s="6">
        <v>1.5E-3</v>
      </c>
      <c r="N63" s="6">
        <v>1</v>
      </c>
      <c r="O63" s="6">
        <v>6.4000000000000001E-2</v>
      </c>
      <c r="P63" s="6">
        <v>0.125</v>
      </c>
      <c r="Q63" s="6">
        <v>2E-3</v>
      </c>
      <c r="R63" s="6">
        <v>6.4000000000000001E-2</v>
      </c>
      <c r="S63" s="6">
        <v>8.0000000000000002E-3</v>
      </c>
      <c r="T63" s="6">
        <v>2E-3</v>
      </c>
      <c r="U63" s="6">
        <v>0.125</v>
      </c>
      <c r="V63" s="6">
        <v>2E-3</v>
      </c>
      <c r="W63" s="6">
        <v>3.0000000000000001E-3</v>
      </c>
    </row>
    <row r="64" spans="1:23">
      <c r="A64" s="6">
        <v>63</v>
      </c>
      <c r="B64" s="6" t="s">
        <v>85</v>
      </c>
      <c r="C64" s="6">
        <v>1.2E-2</v>
      </c>
      <c r="D64" s="6">
        <v>1.2E-2</v>
      </c>
      <c r="E64" s="6">
        <v>4.7E-2</v>
      </c>
      <c r="F64" s="6">
        <v>1.5E-3</v>
      </c>
      <c r="G64" s="6">
        <v>1.5E-3</v>
      </c>
      <c r="H64" s="6">
        <v>0.19</v>
      </c>
      <c r="I64" s="6">
        <v>3.2000000000000001E-2</v>
      </c>
      <c r="J64" s="6">
        <v>3.2000000000000001E-2</v>
      </c>
      <c r="K64" s="6">
        <v>1.2E-2</v>
      </c>
      <c r="L64" s="6">
        <v>2E-3</v>
      </c>
      <c r="M64" s="6">
        <v>2E-3</v>
      </c>
      <c r="N64" s="6">
        <v>1.5</v>
      </c>
      <c r="O64" s="6">
        <v>0.25</v>
      </c>
      <c r="P64" s="6">
        <v>0.25</v>
      </c>
      <c r="Q64" s="6">
        <v>4.0000000000000001E-3</v>
      </c>
      <c r="R64" s="6">
        <v>0.19</v>
      </c>
      <c r="S64" s="6">
        <v>3.2000000000000001E-2</v>
      </c>
      <c r="T64" s="6">
        <v>2E-3</v>
      </c>
      <c r="U64" s="6">
        <v>0.38</v>
      </c>
      <c r="V64" s="6">
        <v>2E-3</v>
      </c>
      <c r="W64" s="6">
        <v>2E-3</v>
      </c>
    </row>
    <row r="65" spans="1:23">
      <c r="A65" s="6">
        <v>64</v>
      </c>
      <c r="B65" s="6" t="s">
        <v>86</v>
      </c>
      <c r="C65" s="6">
        <v>1.6E-2</v>
      </c>
      <c r="D65" s="6">
        <v>1.6E-2</v>
      </c>
      <c r="E65" s="6">
        <v>6.4000000000000001E-2</v>
      </c>
      <c r="F65" s="6">
        <v>2E-3</v>
      </c>
      <c r="G65" s="6">
        <v>2E-3</v>
      </c>
      <c r="H65" s="6">
        <v>0.38</v>
      </c>
      <c r="I65" s="6">
        <v>9.4E-2</v>
      </c>
      <c r="J65" s="6">
        <v>6.4000000000000001E-2</v>
      </c>
      <c r="K65" s="6">
        <v>1.2E-2</v>
      </c>
      <c r="L65" s="6">
        <v>1.6E-2</v>
      </c>
      <c r="M65" s="6">
        <v>6.0000000000000001E-3</v>
      </c>
      <c r="N65" s="6">
        <v>1.5</v>
      </c>
      <c r="O65" s="6">
        <v>0.125</v>
      </c>
      <c r="P65" s="6">
        <v>0.125</v>
      </c>
      <c r="Q65" s="6">
        <v>1.2E-2</v>
      </c>
      <c r="R65" s="6">
        <v>9.4E-2</v>
      </c>
      <c r="S65" s="6">
        <v>1.6E-2</v>
      </c>
      <c r="T65" s="6">
        <v>8.0000000000000002E-3</v>
      </c>
      <c r="U65" s="6">
        <v>0.25</v>
      </c>
      <c r="V65" s="6">
        <v>8.0000000000000002E-3</v>
      </c>
      <c r="W65" s="6">
        <v>4.0000000000000001E-3</v>
      </c>
    </row>
    <row r="66" spans="1:23">
      <c r="A66" s="6">
        <v>65</v>
      </c>
      <c r="B66" s="6" t="s">
        <v>87</v>
      </c>
      <c r="C66" s="6">
        <v>1.2E-2</v>
      </c>
      <c r="D66" s="6">
        <v>1.2E-2</v>
      </c>
      <c r="E66" s="6">
        <v>4.7E-2</v>
      </c>
      <c r="F66" s="6">
        <v>1.5E-3</v>
      </c>
      <c r="G66" s="6">
        <v>1.5E-3</v>
      </c>
      <c r="H66" s="6">
        <v>0.125</v>
      </c>
      <c r="I66" s="6">
        <v>6.4000000000000001E-2</v>
      </c>
      <c r="J66" s="6">
        <v>1.6E-2</v>
      </c>
      <c r="K66" s="6">
        <v>1.2E-2</v>
      </c>
      <c r="L66" s="6">
        <v>8.0000000000000002E-3</v>
      </c>
      <c r="M66" s="6">
        <v>2E-3</v>
      </c>
      <c r="N66" s="6">
        <v>1.5</v>
      </c>
      <c r="O66" s="6">
        <v>6.4000000000000001E-2</v>
      </c>
      <c r="P66" s="6">
        <v>0.19</v>
      </c>
      <c r="Q66" s="6">
        <v>3.0000000000000001E-3</v>
      </c>
      <c r="R66" s="6">
        <v>6.4000000000000001E-2</v>
      </c>
      <c r="S66" s="6">
        <v>6.0000000000000001E-3</v>
      </c>
      <c r="T66" s="6">
        <v>1.5E-3</v>
      </c>
      <c r="U66" s="6">
        <v>0.25</v>
      </c>
      <c r="V66" s="6">
        <v>4.0000000000000001E-3</v>
      </c>
      <c r="W66" s="6">
        <v>4.0000000000000001E-3</v>
      </c>
    </row>
    <row r="67" spans="1:23">
      <c r="A67" s="6">
        <v>66</v>
      </c>
      <c r="B67" s="6" t="s">
        <v>88</v>
      </c>
      <c r="C67" s="6">
        <v>1.2E-2</v>
      </c>
      <c r="D67" s="6">
        <v>1.2E-2</v>
      </c>
      <c r="E67" s="6">
        <v>4.7E-2</v>
      </c>
      <c r="F67" s="6">
        <v>1.5E-3</v>
      </c>
      <c r="G67" s="6">
        <v>1.5E-3</v>
      </c>
      <c r="H67" s="6">
        <v>0.25</v>
      </c>
      <c r="I67" s="6">
        <v>3.2000000000000001E-2</v>
      </c>
      <c r="J67" s="6">
        <v>2.3E-2</v>
      </c>
      <c r="K67" s="6">
        <v>1.2E-2</v>
      </c>
      <c r="L67" s="6">
        <v>2E-3</v>
      </c>
      <c r="M67" s="6">
        <v>2E-3</v>
      </c>
      <c r="N67" s="6">
        <v>1</v>
      </c>
      <c r="O67" s="6">
        <v>6.4000000000000001E-2</v>
      </c>
      <c r="P67" s="6">
        <v>0.25</v>
      </c>
      <c r="Q67" s="6">
        <v>3.0000000000000001E-3</v>
      </c>
      <c r="R67" s="6">
        <v>4.7E-2</v>
      </c>
      <c r="S67" s="6">
        <v>4.0000000000000001E-3</v>
      </c>
      <c r="T67" s="6">
        <v>2E-3</v>
      </c>
      <c r="U67" s="6">
        <v>0.25</v>
      </c>
      <c r="V67" s="6">
        <v>3.0000000000000001E-3</v>
      </c>
      <c r="W67" s="6">
        <v>2E-3</v>
      </c>
    </row>
    <row r="68" spans="1:23">
      <c r="A68" s="6">
        <v>67</v>
      </c>
      <c r="B68" s="6" t="s">
        <v>89</v>
      </c>
      <c r="C68" s="6">
        <v>1.2E-2</v>
      </c>
      <c r="D68" s="6">
        <v>1.2E-2</v>
      </c>
      <c r="E68" s="6">
        <v>4.7E-2</v>
      </c>
      <c r="F68" s="6">
        <v>1.5E-3</v>
      </c>
      <c r="G68" s="6">
        <v>1.5E-3</v>
      </c>
      <c r="H68" s="6">
        <v>0.125</v>
      </c>
      <c r="I68" s="6">
        <v>4.7E-2</v>
      </c>
      <c r="J68" s="6">
        <v>4.7E-2</v>
      </c>
      <c r="K68" s="6">
        <v>1.2E-2</v>
      </c>
      <c r="L68" s="6">
        <v>6.0000000000000001E-3</v>
      </c>
      <c r="M68" s="6">
        <v>2E-3</v>
      </c>
      <c r="N68" s="6">
        <v>2</v>
      </c>
      <c r="O68" s="6">
        <v>0.25</v>
      </c>
      <c r="P68" s="6">
        <v>0.5</v>
      </c>
      <c r="Q68" s="6">
        <v>8.0000000000000002E-3</v>
      </c>
      <c r="R68" s="6">
        <v>0.125</v>
      </c>
      <c r="S68" s="6">
        <v>1.6E-2</v>
      </c>
      <c r="T68" s="6">
        <v>2E-3</v>
      </c>
      <c r="U68" s="6">
        <v>0.25</v>
      </c>
      <c r="V68" s="6">
        <v>2E-3</v>
      </c>
      <c r="W68" s="6">
        <v>8.0000000000000002E-3</v>
      </c>
    </row>
    <row r="69" spans="1:23">
      <c r="A69" s="6">
        <v>68</v>
      </c>
      <c r="B69" s="6" t="s">
        <v>90</v>
      </c>
      <c r="C69" s="6">
        <v>1.2E-2</v>
      </c>
      <c r="D69" s="6">
        <v>1.2E-2</v>
      </c>
      <c r="E69" s="6">
        <v>4.7E-2</v>
      </c>
      <c r="F69" s="6">
        <v>1.5E-3</v>
      </c>
      <c r="G69" s="6">
        <v>1.5E-3</v>
      </c>
      <c r="H69" s="6">
        <v>0.25</v>
      </c>
      <c r="I69" s="6">
        <v>4.7E-2</v>
      </c>
      <c r="J69" s="6">
        <v>3.2000000000000001E-2</v>
      </c>
      <c r="K69" s="6">
        <v>1.2E-2</v>
      </c>
      <c r="L69" s="6">
        <v>8.0000000000000002E-3</v>
      </c>
      <c r="M69" s="6">
        <v>3.0000000000000001E-3</v>
      </c>
      <c r="N69" s="6">
        <v>1.5</v>
      </c>
      <c r="O69" s="6">
        <v>0.5</v>
      </c>
      <c r="P69" s="6">
        <v>0.38</v>
      </c>
      <c r="Q69" s="6">
        <v>8.0000000000000002E-3</v>
      </c>
      <c r="R69" s="6">
        <v>0.5</v>
      </c>
      <c r="S69" s="6">
        <v>6.4000000000000001E-2</v>
      </c>
      <c r="T69" s="6">
        <v>2E-3</v>
      </c>
      <c r="U69" s="6">
        <v>1</v>
      </c>
      <c r="V69" s="6">
        <v>3.0000000000000001E-3</v>
      </c>
      <c r="W69" s="6">
        <v>1.6E-2</v>
      </c>
    </row>
    <row r="70" spans="1:23">
      <c r="A70" s="6">
        <v>69</v>
      </c>
      <c r="B70" s="6" t="s">
        <v>91</v>
      </c>
      <c r="C70" s="6">
        <v>1.2E-2</v>
      </c>
      <c r="D70" s="6">
        <v>1.2E-2</v>
      </c>
      <c r="E70" s="6">
        <v>4.7E-2</v>
      </c>
      <c r="F70" s="6">
        <v>1.5E-3</v>
      </c>
      <c r="G70" s="6">
        <v>1.5E-3</v>
      </c>
      <c r="H70" s="6">
        <v>0.25</v>
      </c>
      <c r="I70" s="6">
        <v>0.125</v>
      </c>
      <c r="J70" s="6">
        <v>4.7E-2</v>
      </c>
      <c r="K70" s="6">
        <v>1.2E-2</v>
      </c>
      <c r="L70" s="6">
        <v>2E-3</v>
      </c>
      <c r="M70" s="6">
        <v>2E-3</v>
      </c>
      <c r="N70" s="6">
        <v>2</v>
      </c>
      <c r="O70" s="6">
        <v>0.19</v>
      </c>
      <c r="P70" s="6">
        <v>0.38</v>
      </c>
      <c r="Q70" s="6">
        <v>8.0000000000000002E-3</v>
      </c>
      <c r="R70" s="6">
        <v>0.125</v>
      </c>
      <c r="S70" s="6">
        <v>1.6E-2</v>
      </c>
      <c r="T70" s="6">
        <v>6.0000000000000001E-3</v>
      </c>
      <c r="U70" s="6">
        <v>0.5</v>
      </c>
      <c r="V70" s="6">
        <v>4.0000000000000001E-3</v>
      </c>
      <c r="W70" s="6">
        <v>4.0000000000000001E-3</v>
      </c>
    </row>
    <row r="71" spans="1:23">
      <c r="A71" s="6">
        <v>70</v>
      </c>
      <c r="B71" s="6" t="s">
        <v>92</v>
      </c>
      <c r="C71" s="6">
        <v>1.2E-2</v>
      </c>
      <c r="D71" s="6">
        <v>1.2E-2</v>
      </c>
      <c r="E71" s="6">
        <v>4.7E-2</v>
      </c>
      <c r="F71" s="6">
        <v>1.5E-3</v>
      </c>
      <c r="G71" s="6">
        <v>1.5E-3</v>
      </c>
      <c r="H71" s="6">
        <v>0.38</v>
      </c>
      <c r="I71" s="6">
        <v>3.2000000000000001E-2</v>
      </c>
      <c r="J71" s="6">
        <v>4.7E-2</v>
      </c>
      <c r="K71" s="6">
        <v>1.2E-2</v>
      </c>
      <c r="L71" s="6">
        <v>8.0000000000000002E-3</v>
      </c>
      <c r="M71" s="6">
        <v>2E-3</v>
      </c>
      <c r="N71" s="6">
        <v>1</v>
      </c>
      <c r="O71" s="6">
        <v>6.4000000000000001E-2</v>
      </c>
      <c r="P71" s="6">
        <v>0.125</v>
      </c>
      <c r="Q71" s="6">
        <v>3.0000000000000001E-3</v>
      </c>
      <c r="R71" s="6">
        <v>4.7E-2</v>
      </c>
      <c r="S71" s="6">
        <v>6.0000000000000001E-3</v>
      </c>
      <c r="T71" s="6">
        <v>4.0000000000000001E-3</v>
      </c>
      <c r="U71" s="6">
        <v>0.19</v>
      </c>
      <c r="V71" s="6">
        <v>4.0000000000000001E-3</v>
      </c>
      <c r="W71" s="6">
        <v>2E-3</v>
      </c>
    </row>
    <row r="72" spans="1:23">
      <c r="A72" s="6">
        <v>71</v>
      </c>
      <c r="B72" s="6" t="s">
        <v>93</v>
      </c>
      <c r="C72" s="6">
        <v>1.6E-2</v>
      </c>
      <c r="D72" s="6">
        <v>1.2E-2</v>
      </c>
      <c r="E72" s="6">
        <v>9.4E-2</v>
      </c>
      <c r="F72" s="6">
        <v>2E-3</v>
      </c>
      <c r="G72" s="6">
        <v>1.5E-3</v>
      </c>
      <c r="H72" s="6">
        <v>0.75</v>
      </c>
      <c r="I72" s="6">
        <v>6.4000000000000001E-2</v>
      </c>
      <c r="J72" s="6">
        <v>0.19</v>
      </c>
      <c r="K72" s="6">
        <v>1.6E-2</v>
      </c>
      <c r="L72" s="6">
        <v>3.2000000000000001E-2</v>
      </c>
      <c r="M72" s="6">
        <v>4.0000000000000001E-3</v>
      </c>
      <c r="N72" s="6">
        <v>1.5</v>
      </c>
      <c r="O72" s="6">
        <v>2</v>
      </c>
      <c r="P72" s="6">
        <v>0.25</v>
      </c>
      <c r="Q72" s="6">
        <v>4.0000000000000001E-3</v>
      </c>
      <c r="R72" s="6">
        <v>3</v>
      </c>
      <c r="S72" s="6">
        <v>1</v>
      </c>
      <c r="T72" s="6">
        <v>4.0000000000000001E-3</v>
      </c>
      <c r="U72" s="6">
        <v>0.25</v>
      </c>
      <c r="V72" s="6">
        <v>3.0000000000000001E-3</v>
      </c>
      <c r="W72" s="6">
        <v>4.0000000000000001E-3</v>
      </c>
    </row>
    <row r="73" spans="1:23">
      <c r="A73" s="6">
        <v>72</v>
      </c>
      <c r="B73" s="6" t="s">
        <v>94</v>
      </c>
      <c r="C73" s="6">
        <v>3.2000000000000001E-2</v>
      </c>
      <c r="D73" s="6">
        <v>3.2000000000000001E-2</v>
      </c>
      <c r="E73" s="6">
        <v>0.19</v>
      </c>
      <c r="F73" s="6">
        <v>4.0000000000000001E-3</v>
      </c>
      <c r="G73" s="6">
        <v>4.0000000000000001E-3</v>
      </c>
      <c r="H73" s="6">
        <v>1</v>
      </c>
      <c r="I73" s="6">
        <v>0.25</v>
      </c>
      <c r="J73" s="6">
        <v>0.25</v>
      </c>
      <c r="K73" s="6">
        <v>3.2000000000000001E-2</v>
      </c>
      <c r="L73" s="6">
        <v>3.2000000000000001E-2</v>
      </c>
      <c r="M73" s="6">
        <v>8.0000000000000002E-3</v>
      </c>
      <c r="N73" s="6">
        <v>2</v>
      </c>
      <c r="O73" s="6">
        <v>0.5</v>
      </c>
      <c r="P73" s="6">
        <v>0.5</v>
      </c>
      <c r="Q73" s="6">
        <v>8.0000000000000002E-3</v>
      </c>
      <c r="R73" s="6">
        <v>0.25</v>
      </c>
      <c r="S73" s="6">
        <v>6.4000000000000001E-2</v>
      </c>
      <c r="T73" s="6">
        <v>8.0000000000000002E-3</v>
      </c>
      <c r="U73" s="6">
        <v>0.25</v>
      </c>
      <c r="V73" s="6">
        <v>4.0000000000000001E-3</v>
      </c>
      <c r="W73" s="6">
        <v>8.0000000000000002E-3</v>
      </c>
    </row>
    <row r="74" spans="1:23">
      <c r="A74" s="6">
        <v>73</v>
      </c>
      <c r="B74" s="6" t="s">
        <v>95</v>
      </c>
      <c r="C74" s="6">
        <v>1.2E-2</v>
      </c>
      <c r="D74" s="6">
        <v>1.2E-2</v>
      </c>
      <c r="E74" s="6">
        <v>4.7E-2</v>
      </c>
      <c r="F74" s="6">
        <v>1.5E-3</v>
      </c>
      <c r="G74" s="6">
        <v>1.5E-3</v>
      </c>
      <c r="H74" s="6">
        <v>0.19</v>
      </c>
      <c r="I74" s="6">
        <v>4.7E-2</v>
      </c>
      <c r="J74" s="6">
        <v>6.4000000000000001E-2</v>
      </c>
      <c r="K74" s="6">
        <v>1.2E-2</v>
      </c>
      <c r="L74" s="6">
        <v>2E-3</v>
      </c>
      <c r="M74" s="6">
        <v>2E-3</v>
      </c>
      <c r="N74" s="6">
        <v>1</v>
      </c>
      <c r="O74" s="6">
        <v>0.25</v>
      </c>
      <c r="P74" s="6">
        <v>0.19</v>
      </c>
      <c r="Q74" s="6">
        <v>2E-3</v>
      </c>
      <c r="R74" s="6">
        <v>0.25</v>
      </c>
      <c r="S74" s="6">
        <v>3.2000000000000001E-2</v>
      </c>
      <c r="T74" s="6">
        <v>2E-3</v>
      </c>
      <c r="U74" s="6">
        <v>0.25</v>
      </c>
      <c r="V74" s="6">
        <v>3.0000000000000001E-3</v>
      </c>
      <c r="W74" s="6">
        <v>2E-3</v>
      </c>
    </row>
    <row r="75" spans="1:23">
      <c r="A75" s="6">
        <v>74</v>
      </c>
      <c r="B75" s="6" t="s">
        <v>96</v>
      </c>
      <c r="C75" s="6">
        <v>1.2E-2</v>
      </c>
      <c r="D75" s="6">
        <v>1.2E-2</v>
      </c>
      <c r="E75" s="6">
        <v>4.7E-2</v>
      </c>
      <c r="F75" s="6">
        <v>1.5E-3</v>
      </c>
      <c r="G75" s="6">
        <v>1.5E-3</v>
      </c>
      <c r="H75" s="6">
        <v>0.5</v>
      </c>
      <c r="I75" s="6">
        <v>1.6E-2</v>
      </c>
      <c r="J75" s="6">
        <v>1.2E-2</v>
      </c>
      <c r="K75" s="6">
        <v>1.2E-2</v>
      </c>
      <c r="L75" s="6">
        <v>4.0000000000000001E-3</v>
      </c>
      <c r="M75" s="6">
        <v>1.5E-3</v>
      </c>
      <c r="N75" s="6">
        <v>0.5</v>
      </c>
      <c r="O75" s="6">
        <v>0.125</v>
      </c>
      <c r="P75" s="6">
        <v>1.6E-2</v>
      </c>
      <c r="Q75" s="6">
        <v>2E-3</v>
      </c>
      <c r="R75" s="6">
        <v>0.25</v>
      </c>
      <c r="S75" s="6">
        <v>3.2000000000000001E-2</v>
      </c>
      <c r="T75" s="6">
        <v>4.0000000000000001E-3</v>
      </c>
      <c r="U75" s="6">
        <v>0.25</v>
      </c>
      <c r="V75" s="6">
        <v>4.0000000000000001E-3</v>
      </c>
      <c r="W75" s="6">
        <v>4.0000000000000001E-3</v>
      </c>
    </row>
    <row r="76" spans="1:23">
      <c r="A76" s="6">
        <v>75</v>
      </c>
      <c r="B76" s="6" t="s">
        <v>97</v>
      </c>
      <c r="C76" s="6">
        <v>1.2E-2</v>
      </c>
      <c r="D76" s="6">
        <v>1.2E-2</v>
      </c>
      <c r="E76" s="6">
        <v>4.7E-2</v>
      </c>
      <c r="F76" s="6">
        <v>1.5E-3</v>
      </c>
      <c r="G76" s="6">
        <v>1.5E-3</v>
      </c>
      <c r="H76" s="6">
        <v>0.25</v>
      </c>
      <c r="I76" s="6">
        <v>6.4000000000000001E-2</v>
      </c>
      <c r="J76" s="6">
        <v>6.4000000000000001E-2</v>
      </c>
      <c r="K76" s="6">
        <v>1.2E-2</v>
      </c>
      <c r="L76" s="6">
        <v>4.0000000000000001E-3</v>
      </c>
      <c r="M76" s="6">
        <v>2E-3</v>
      </c>
      <c r="N76" s="6">
        <v>2</v>
      </c>
      <c r="O76" s="6">
        <v>0.25</v>
      </c>
      <c r="P76" s="6">
        <v>0.125</v>
      </c>
      <c r="Q76" s="6">
        <v>8.0000000000000002E-3</v>
      </c>
      <c r="R76" s="6">
        <v>0.25</v>
      </c>
      <c r="S76" s="6">
        <v>3.2000000000000001E-2</v>
      </c>
      <c r="T76" s="6">
        <v>8.0000000000000002E-3</v>
      </c>
      <c r="U76" s="6">
        <v>0.25</v>
      </c>
      <c r="V76" s="6">
        <v>8.0000000000000002E-3</v>
      </c>
      <c r="W76" s="6">
        <v>2E-3</v>
      </c>
    </row>
    <row r="77" spans="1:23">
      <c r="A77" s="6">
        <v>76</v>
      </c>
      <c r="B77" s="6" t="s">
        <v>98</v>
      </c>
      <c r="C77" s="6">
        <v>1.2E-2</v>
      </c>
      <c r="D77" s="6">
        <v>1.2E-2</v>
      </c>
      <c r="E77" s="6">
        <v>4.7E-2</v>
      </c>
      <c r="F77" s="6">
        <v>1.5E-3</v>
      </c>
      <c r="G77" s="6">
        <v>1.5E-3</v>
      </c>
      <c r="H77" s="6">
        <v>0.25</v>
      </c>
      <c r="I77" s="6">
        <v>4.7E-2</v>
      </c>
      <c r="J77" s="6">
        <v>3.2000000000000001E-2</v>
      </c>
      <c r="K77" s="6">
        <v>1.2E-2</v>
      </c>
      <c r="L77" s="6">
        <v>8.0000000000000002E-3</v>
      </c>
      <c r="M77" s="6">
        <v>3.0000000000000001E-3</v>
      </c>
      <c r="N77" s="6">
        <v>1</v>
      </c>
      <c r="O77" s="6">
        <v>0.125</v>
      </c>
      <c r="P77" s="6">
        <v>0.25</v>
      </c>
      <c r="Q77" s="6">
        <v>3.0000000000000001E-3</v>
      </c>
      <c r="R77" s="6">
        <v>0.19</v>
      </c>
      <c r="S77" s="6">
        <v>8.0000000000000002E-3</v>
      </c>
      <c r="T77" s="6">
        <v>4.0000000000000001E-3</v>
      </c>
      <c r="U77" s="6">
        <v>0.125</v>
      </c>
      <c r="V77" s="6">
        <v>3.0000000000000001E-3</v>
      </c>
      <c r="W77" s="6">
        <v>3.0000000000000001E-3</v>
      </c>
    </row>
    <row r="78" spans="1:23">
      <c r="A78" s="6">
        <v>77</v>
      </c>
      <c r="B78" s="6" t="s">
        <v>99</v>
      </c>
      <c r="C78" s="6">
        <v>1.2E-2</v>
      </c>
      <c r="D78" s="6">
        <v>1.2E-2</v>
      </c>
      <c r="E78" s="6">
        <v>4.7E-2</v>
      </c>
      <c r="F78" s="6">
        <v>1.5E-3</v>
      </c>
      <c r="G78" s="6">
        <v>1.5E-3</v>
      </c>
      <c r="H78" s="6">
        <v>0.125</v>
      </c>
      <c r="I78" s="6">
        <v>2.3E-2</v>
      </c>
      <c r="J78" s="6">
        <v>3.2000000000000001E-2</v>
      </c>
      <c r="K78" s="6">
        <v>1.2E-2</v>
      </c>
      <c r="L78" s="6">
        <v>4.0000000000000001E-3</v>
      </c>
      <c r="M78" s="6">
        <v>1.5E-3</v>
      </c>
      <c r="N78" s="6">
        <v>0.5</v>
      </c>
      <c r="O78" s="6">
        <v>6.4000000000000001E-2</v>
      </c>
      <c r="P78" s="6">
        <v>0.125</v>
      </c>
      <c r="Q78" s="6">
        <v>2E-3</v>
      </c>
      <c r="R78" s="6">
        <v>6.4000000000000001E-2</v>
      </c>
      <c r="S78" s="6">
        <v>1.2E-2</v>
      </c>
      <c r="T78" s="6">
        <v>2E-3</v>
      </c>
      <c r="U78" s="6">
        <v>0.125</v>
      </c>
      <c r="V78" s="6">
        <v>2E-3</v>
      </c>
      <c r="W78" s="6">
        <v>2E-3</v>
      </c>
    </row>
    <row r="79" spans="1:23">
      <c r="A79" s="6">
        <v>78</v>
      </c>
      <c r="B79" s="6" t="s">
        <v>100</v>
      </c>
      <c r="C79" s="6">
        <v>1.2E-2</v>
      </c>
      <c r="D79" s="6">
        <v>1.2E-2</v>
      </c>
      <c r="E79" s="6">
        <v>4.7E-2</v>
      </c>
      <c r="F79" s="6">
        <v>1.5E-3</v>
      </c>
      <c r="G79" s="6">
        <v>1.5E-3</v>
      </c>
      <c r="H79" s="6">
        <v>6.4000000000000001E-2</v>
      </c>
      <c r="I79" s="6">
        <v>3.2000000000000001E-2</v>
      </c>
      <c r="J79" s="6">
        <v>1.6E-2</v>
      </c>
      <c r="K79" s="6">
        <v>1.2E-2</v>
      </c>
      <c r="L79" s="6">
        <v>8.0000000000000002E-3</v>
      </c>
      <c r="M79" s="6">
        <v>4.0000000000000001E-3</v>
      </c>
      <c r="N79" s="6">
        <v>1</v>
      </c>
      <c r="O79" s="6">
        <v>1.6E-2</v>
      </c>
      <c r="P79" s="6">
        <v>1.6E-2</v>
      </c>
      <c r="Q79" s="6">
        <v>8.0000000000000002E-3</v>
      </c>
      <c r="R79" s="6">
        <v>1.2E-2</v>
      </c>
      <c r="S79" s="6">
        <v>1.6E-2</v>
      </c>
      <c r="T79" s="6">
        <v>4.0000000000000001E-3</v>
      </c>
      <c r="U79" s="6">
        <v>0.125</v>
      </c>
      <c r="V79" s="6">
        <v>2E-3</v>
      </c>
      <c r="W79" s="6">
        <v>4.0000000000000001E-3</v>
      </c>
    </row>
    <row r="80" spans="1:23">
      <c r="A80" s="6">
        <v>79</v>
      </c>
      <c r="B80" s="6" t="s">
        <v>101</v>
      </c>
      <c r="C80" s="6">
        <v>1.2E-2</v>
      </c>
      <c r="D80" s="6">
        <v>1.2E-2</v>
      </c>
      <c r="E80" s="6">
        <v>4.7E-2</v>
      </c>
      <c r="F80" s="6">
        <v>1.5E-3</v>
      </c>
      <c r="G80" s="6">
        <v>1.5E-3</v>
      </c>
      <c r="H80" s="6">
        <v>0.125</v>
      </c>
      <c r="I80" s="6">
        <v>2.3E-2</v>
      </c>
      <c r="J80" s="6">
        <v>1.6E-2</v>
      </c>
      <c r="K80" s="6">
        <v>1.2E-2</v>
      </c>
      <c r="L80" s="6">
        <v>4.0000000000000001E-3</v>
      </c>
      <c r="M80" s="6">
        <v>2E-3</v>
      </c>
      <c r="N80" s="6">
        <v>1</v>
      </c>
      <c r="O80" s="6">
        <v>6.4000000000000001E-2</v>
      </c>
      <c r="P80" s="6">
        <v>0.125</v>
      </c>
      <c r="Q80" s="6">
        <v>4.0000000000000001E-3</v>
      </c>
      <c r="R80" s="6">
        <v>6.4000000000000001E-2</v>
      </c>
      <c r="S80" s="6">
        <v>2E-3</v>
      </c>
      <c r="T80" s="6">
        <v>4.0000000000000001E-3</v>
      </c>
      <c r="U80" s="6">
        <v>0.25</v>
      </c>
      <c r="V80" s="6">
        <v>8.0000000000000002E-3</v>
      </c>
      <c r="W80" s="6">
        <v>8.0000000000000002E-3</v>
      </c>
    </row>
    <row r="81" spans="1:23">
      <c r="A81" s="6">
        <v>80</v>
      </c>
      <c r="B81" s="6" t="s">
        <v>102</v>
      </c>
      <c r="C81" s="6">
        <v>1.6E-2</v>
      </c>
      <c r="D81" s="6">
        <v>1.6E-2</v>
      </c>
      <c r="E81" s="6">
        <v>0.19</v>
      </c>
      <c r="F81" s="6">
        <v>4.0000000000000001E-3</v>
      </c>
      <c r="G81" s="6">
        <v>4.0000000000000001E-3</v>
      </c>
      <c r="H81" s="6">
        <v>1</v>
      </c>
      <c r="I81" s="6">
        <v>0.25</v>
      </c>
      <c r="J81" s="6">
        <v>0.25</v>
      </c>
      <c r="K81" s="6">
        <v>3.2000000000000001E-2</v>
      </c>
      <c r="L81" s="6">
        <v>3.2000000000000001E-2</v>
      </c>
      <c r="M81" s="6">
        <v>8.0000000000000002E-3</v>
      </c>
      <c r="N81" s="6">
        <v>2</v>
      </c>
      <c r="O81" s="6">
        <v>2</v>
      </c>
      <c r="P81" s="6">
        <v>0.25</v>
      </c>
      <c r="Q81" s="6">
        <v>1.6E-2</v>
      </c>
      <c r="R81" s="6">
        <v>2</v>
      </c>
      <c r="S81" s="6">
        <v>2</v>
      </c>
      <c r="T81" s="6">
        <v>1.6E-2</v>
      </c>
      <c r="U81" s="6">
        <v>0.25</v>
      </c>
      <c r="V81" s="6">
        <v>4.0000000000000001E-3</v>
      </c>
      <c r="W81" s="6">
        <v>8.0000000000000002E-3</v>
      </c>
    </row>
    <row r="82" spans="1:23">
      <c r="A82" s="6">
        <v>81</v>
      </c>
      <c r="B82" s="6" t="s">
        <v>103</v>
      </c>
      <c r="C82" s="6">
        <v>1.2E-2</v>
      </c>
      <c r="D82" s="6">
        <v>1.2E-2</v>
      </c>
      <c r="E82" s="6">
        <v>4.7E-2</v>
      </c>
      <c r="F82" s="6">
        <v>1.5E-3</v>
      </c>
      <c r="G82" s="6">
        <v>1.5E-3</v>
      </c>
      <c r="H82" s="6">
        <v>0.25</v>
      </c>
      <c r="I82" s="6">
        <v>3.2000000000000001E-2</v>
      </c>
      <c r="J82" s="6">
        <v>3.2000000000000001E-2</v>
      </c>
      <c r="K82" s="6">
        <v>1.2E-2</v>
      </c>
      <c r="L82" s="6">
        <v>4.0000000000000001E-3</v>
      </c>
      <c r="M82" s="6">
        <v>1.5E-3</v>
      </c>
      <c r="N82" s="6">
        <v>0.5</v>
      </c>
      <c r="O82" s="6">
        <v>6.4000000000000001E-2</v>
      </c>
      <c r="P82" s="6">
        <v>0.125</v>
      </c>
      <c r="Q82" s="6">
        <v>4.0000000000000001E-3</v>
      </c>
      <c r="R82" s="6">
        <v>4.7E-2</v>
      </c>
      <c r="S82" s="6">
        <v>8.0000000000000002E-3</v>
      </c>
      <c r="T82" s="6">
        <v>4.0000000000000001E-3</v>
      </c>
      <c r="U82" s="6">
        <v>0.19</v>
      </c>
      <c r="V82" s="6">
        <v>4.0000000000000001E-3</v>
      </c>
      <c r="W82" s="6">
        <v>2E-3</v>
      </c>
    </row>
    <row r="83" spans="1:23">
      <c r="A83" s="6">
        <v>82</v>
      </c>
      <c r="B83" s="6" t="s">
        <v>104</v>
      </c>
      <c r="C83" s="6">
        <v>1.6E-2</v>
      </c>
      <c r="D83" s="6">
        <v>1.6E-2</v>
      </c>
      <c r="E83" s="6">
        <v>6.4000000000000001E-2</v>
      </c>
      <c r="F83" s="6">
        <v>2E-3</v>
      </c>
      <c r="G83" s="6">
        <v>2E-3</v>
      </c>
      <c r="H83" s="6">
        <v>0.75</v>
      </c>
      <c r="I83" s="6">
        <v>0.125</v>
      </c>
      <c r="J83" s="6">
        <v>6.4000000000000001E-2</v>
      </c>
      <c r="K83" s="6">
        <v>1.6E-2</v>
      </c>
      <c r="L83" s="6">
        <v>1.6E-2</v>
      </c>
      <c r="M83" s="6">
        <v>1.6E-2</v>
      </c>
      <c r="N83" s="6">
        <v>2</v>
      </c>
      <c r="O83" s="6">
        <v>0.125</v>
      </c>
      <c r="P83" s="6">
        <v>0.25</v>
      </c>
      <c r="Q83" s="6">
        <v>1.6E-2</v>
      </c>
      <c r="R83" s="6">
        <v>0.125</v>
      </c>
      <c r="S83" s="6">
        <v>1.6E-2</v>
      </c>
      <c r="T83" s="6">
        <v>2E-3</v>
      </c>
      <c r="U83" s="6">
        <v>0.25</v>
      </c>
      <c r="V83" s="6">
        <v>1.6E-2</v>
      </c>
      <c r="W83" s="6">
        <v>1.6E-2</v>
      </c>
    </row>
    <row r="84" spans="1:23">
      <c r="A84" s="6">
        <v>83</v>
      </c>
      <c r="B84" s="6" t="s">
        <v>105</v>
      </c>
      <c r="C84" s="6">
        <v>1.2E-2</v>
      </c>
      <c r="D84" s="6">
        <v>1.2E-2</v>
      </c>
      <c r="E84" s="6">
        <v>4.7E-2</v>
      </c>
      <c r="F84" s="6">
        <v>1.5E-3</v>
      </c>
      <c r="G84" s="6">
        <v>1.5E-3</v>
      </c>
      <c r="H84" s="6">
        <v>0.25</v>
      </c>
      <c r="I84" s="6">
        <v>3.2000000000000001E-2</v>
      </c>
      <c r="J84" s="6">
        <v>3.2000000000000001E-2</v>
      </c>
      <c r="K84" s="6">
        <v>1.2E-2</v>
      </c>
      <c r="L84" s="6">
        <v>2E-3</v>
      </c>
      <c r="M84" s="6">
        <v>2E-3</v>
      </c>
      <c r="N84" s="6">
        <v>1.5</v>
      </c>
      <c r="O84" s="6">
        <v>0.19</v>
      </c>
      <c r="P84" s="6">
        <v>0.25</v>
      </c>
      <c r="Q84" s="6">
        <v>4.0000000000000001E-3</v>
      </c>
      <c r="R84" s="6">
        <v>0.125</v>
      </c>
      <c r="S84" s="6">
        <v>8.0000000000000002E-3</v>
      </c>
      <c r="T84" s="6">
        <v>3.0000000000000001E-3</v>
      </c>
      <c r="U84" s="6">
        <v>0.25</v>
      </c>
      <c r="V84" s="6">
        <v>4.0000000000000001E-3</v>
      </c>
      <c r="W84" s="6">
        <v>2E-3</v>
      </c>
    </row>
    <row r="85" spans="1:23">
      <c r="A85" s="6">
        <v>84</v>
      </c>
      <c r="B85" s="6" t="s">
        <v>144</v>
      </c>
      <c r="C85" s="6">
        <v>1.6E-2</v>
      </c>
      <c r="D85" s="6">
        <v>1.6E-2</v>
      </c>
      <c r="E85" s="6">
        <v>6.4000000000000001E-2</v>
      </c>
      <c r="F85" s="6">
        <v>2E-3</v>
      </c>
      <c r="G85" s="6">
        <v>2E-3</v>
      </c>
      <c r="H85" s="6">
        <v>0.5</v>
      </c>
      <c r="I85" s="6">
        <v>6.4000000000000001E-2</v>
      </c>
      <c r="J85" s="6">
        <v>0.25</v>
      </c>
      <c r="K85" s="6">
        <v>1.6E-2</v>
      </c>
      <c r="L85" s="6">
        <v>3.2000000000000001E-2</v>
      </c>
      <c r="M85" s="6">
        <v>8.0000000000000002E-3</v>
      </c>
      <c r="N85" s="6">
        <v>1</v>
      </c>
      <c r="O85" s="6">
        <v>0.25</v>
      </c>
      <c r="P85" s="6">
        <v>0.25</v>
      </c>
      <c r="Q85" s="6">
        <v>8.0000000000000002E-3</v>
      </c>
      <c r="R85" s="6">
        <v>0.25</v>
      </c>
      <c r="S85" s="6">
        <v>3.2000000000000001E-2</v>
      </c>
      <c r="T85" s="6">
        <v>8.0000000000000002E-3</v>
      </c>
      <c r="U85" s="6">
        <v>0.25</v>
      </c>
      <c r="V85" s="6">
        <v>4.0000000000000001E-3</v>
      </c>
      <c r="W85" s="6">
        <v>1.6E-2</v>
      </c>
    </row>
    <row r="86" spans="1:23">
      <c r="A86" s="6">
        <v>85</v>
      </c>
      <c r="B86" s="6" t="s">
        <v>145</v>
      </c>
      <c r="C86" s="6">
        <v>1.6E-2</v>
      </c>
      <c r="D86" s="6">
        <v>1.6E-2</v>
      </c>
      <c r="E86" s="6">
        <v>6.4000000000000001E-2</v>
      </c>
      <c r="F86" s="6">
        <v>2E-3</v>
      </c>
      <c r="G86" s="6">
        <v>2E-3</v>
      </c>
      <c r="H86" s="6">
        <v>1</v>
      </c>
      <c r="I86" s="6">
        <v>0.125</v>
      </c>
      <c r="J86" s="6">
        <v>0.125</v>
      </c>
      <c r="K86" s="6">
        <v>1.6E-2</v>
      </c>
      <c r="L86" s="6">
        <v>1.6E-2</v>
      </c>
      <c r="M86" s="6">
        <v>8.0000000000000002E-3</v>
      </c>
      <c r="N86" s="6">
        <v>1</v>
      </c>
      <c r="O86" s="6">
        <v>0.125</v>
      </c>
      <c r="P86" s="6">
        <v>0.5</v>
      </c>
      <c r="Q86" s="6">
        <v>1.6E-2</v>
      </c>
      <c r="R86" s="6">
        <v>0.25</v>
      </c>
      <c r="S86" s="6">
        <v>3.2000000000000001E-2</v>
      </c>
      <c r="T86" s="6">
        <v>8.0000000000000002E-3</v>
      </c>
      <c r="U86" s="6">
        <v>0.25</v>
      </c>
      <c r="V86" s="6">
        <v>8.0000000000000002E-3</v>
      </c>
      <c r="W86" s="6">
        <v>1.6E-2</v>
      </c>
    </row>
    <row r="87" spans="1:23">
      <c r="A87" s="6">
        <v>86</v>
      </c>
      <c r="B87" s="8" t="s">
        <v>147</v>
      </c>
      <c r="C87" s="6">
        <v>1.2E-2</v>
      </c>
      <c r="D87" s="6">
        <v>1.2E-2</v>
      </c>
      <c r="E87" s="6">
        <v>4.7E-2</v>
      </c>
      <c r="F87" s="6">
        <v>1.5E-3</v>
      </c>
      <c r="G87" s="6">
        <v>1.5E-3</v>
      </c>
      <c r="H87" s="6">
        <v>0.25</v>
      </c>
      <c r="I87" s="6">
        <v>0.125</v>
      </c>
      <c r="J87" s="6">
        <v>6.4000000000000001E-2</v>
      </c>
      <c r="K87" s="6">
        <v>1.2E-2</v>
      </c>
      <c r="L87" s="6">
        <v>1.6E-2</v>
      </c>
      <c r="M87" s="6">
        <v>4.0000000000000001E-3</v>
      </c>
      <c r="N87" s="6">
        <v>2</v>
      </c>
      <c r="O87" s="6">
        <v>0.25</v>
      </c>
      <c r="P87" s="6">
        <v>0.25</v>
      </c>
      <c r="Q87" s="6">
        <v>4.0000000000000001E-3</v>
      </c>
      <c r="R87" s="6">
        <v>0.125</v>
      </c>
      <c r="S87" s="6">
        <v>1.6E-2</v>
      </c>
      <c r="T87" s="6">
        <v>4.0000000000000001E-3</v>
      </c>
      <c r="U87" s="6">
        <v>0.25</v>
      </c>
      <c r="V87" s="6">
        <v>4.0000000000000001E-3</v>
      </c>
      <c r="W87" s="6">
        <v>4.0000000000000001E-3</v>
      </c>
    </row>
    <row r="88" spans="1:23">
      <c r="A88" s="6">
        <v>87</v>
      </c>
      <c r="B88" s="6" t="s">
        <v>148</v>
      </c>
      <c r="C88" s="6">
        <v>1.6E-2</v>
      </c>
      <c r="D88" s="6">
        <v>1.6E-2</v>
      </c>
      <c r="E88" s="6">
        <v>6.4000000000000001E-2</v>
      </c>
      <c r="F88" s="6">
        <v>2E-3</v>
      </c>
      <c r="G88" s="6">
        <v>2E-3</v>
      </c>
      <c r="H88" s="6">
        <v>0.5</v>
      </c>
      <c r="I88" s="6">
        <v>0.125</v>
      </c>
      <c r="J88" s="6">
        <v>6.4000000000000001E-2</v>
      </c>
      <c r="K88" s="6">
        <v>1.6E-2</v>
      </c>
      <c r="L88" s="6">
        <v>3.2000000000000001E-2</v>
      </c>
      <c r="M88" s="6">
        <v>8.0000000000000002E-3</v>
      </c>
      <c r="N88" s="6">
        <v>2</v>
      </c>
      <c r="O88" s="6">
        <v>0.25</v>
      </c>
      <c r="P88" s="6">
        <v>0.25</v>
      </c>
      <c r="Q88" s="6">
        <v>8.0000000000000002E-3</v>
      </c>
      <c r="R88" s="6">
        <v>0.25</v>
      </c>
      <c r="S88" s="6">
        <v>3.2000000000000001E-2</v>
      </c>
      <c r="T88" s="6">
        <v>8.0000000000000002E-3</v>
      </c>
      <c r="U88" s="6">
        <v>0.25</v>
      </c>
      <c r="V88" s="6">
        <v>4.0000000000000001E-3</v>
      </c>
      <c r="W88" s="6">
        <v>8.0000000000000002E-3</v>
      </c>
    </row>
    <row r="89" spans="1:23">
      <c r="A89" s="6">
        <v>88</v>
      </c>
      <c r="B89" s="6" t="s">
        <v>146</v>
      </c>
      <c r="C89" s="6">
        <v>1.2E-2</v>
      </c>
      <c r="D89" s="6">
        <v>1.2E-2</v>
      </c>
      <c r="E89" s="6">
        <v>4.7E-2</v>
      </c>
      <c r="F89" s="6">
        <v>1.5E-3</v>
      </c>
      <c r="G89" s="6">
        <v>1.5E-3</v>
      </c>
      <c r="H89" s="6">
        <v>0.5</v>
      </c>
      <c r="I89" s="6">
        <v>0.125</v>
      </c>
      <c r="J89" s="6">
        <v>9.4E-2</v>
      </c>
      <c r="K89" s="6">
        <v>1.2E-2</v>
      </c>
      <c r="L89" s="6">
        <v>8.0000000000000002E-3</v>
      </c>
      <c r="M89" s="6">
        <v>6.0000000000000001E-3</v>
      </c>
      <c r="N89" s="6">
        <v>0.5</v>
      </c>
      <c r="O89" s="6">
        <v>0.125</v>
      </c>
      <c r="P89" s="6">
        <v>0.125</v>
      </c>
      <c r="Q89" s="6">
        <v>1.6E-2</v>
      </c>
      <c r="R89" s="6">
        <v>0.125</v>
      </c>
      <c r="S89" s="6">
        <v>1.6E-2</v>
      </c>
      <c r="T89" s="6">
        <v>8.0000000000000002E-3</v>
      </c>
      <c r="U89" s="6">
        <v>0.125</v>
      </c>
      <c r="V89" s="6">
        <v>8.0000000000000002E-3</v>
      </c>
      <c r="W89" s="6">
        <v>8.0000000000000002E-3</v>
      </c>
    </row>
    <row r="90" spans="1:23">
      <c r="A90" s="6">
        <v>89</v>
      </c>
      <c r="B90" s="6" t="s">
        <v>106</v>
      </c>
      <c r="C90" s="6">
        <v>1.2E-2</v>
      </c>
      <c r="D90" s="6">
        <v>1.2E-2</v>
      </c>
      <c r="E90" s="6">
        <v>4.7E-2</v>
      </c>
      <c r="F90" s="6">
        <v>1.5E-3</v>
      </c>
      <c r="G90" s="6">
        <v>1.5E-3</v>
      </c>
      <c r="H90" s="6">
        <v>0.125</v>
      </c>
      <c r="I90" s="6">
        <v>6.4000000000000001E-2</v>
      </c>
      <c r="J90" s="6">
        <v>6.4000000000000001E-2</v>
      </c>
      <c r="K90" s="6">
        <v>1.2E-2</v>
      </c>
      <c r="L90" s="6">
        <v>8.0000000000000002E-3</v>
      </c>
      <c r="M90" s="6">
        <v>2E-3</v>
      </c>
      <c r="N90" s="6">
        <v>0.5</v>
      </c>
      <c r="O90" s="6">
        <v>0.25</v>
      </c>
      <c r="P90" s="6">
        <v>0.125</v>
      </c>
      <c r="Q90" s="6">
        <v>8.0000000000000002E-3</v>
      </c>
      <c r="R90" s="6">
        <v>0.25</v>
      </c>
      <c r="S90" s="6">
        <v>0.32</v>
      </c>
      <c r="T90" s="6">
        <v>4.0000000000000001E-3</v>
      </c>
      <c r="U90" s="6">
        <v>0.25</v>
      </c>
      <c r="V90" s="6">
        <v>4.0000000000000001E-3</v>
      </c>
      <c r="W90" s="6">
        <v>4.0000000000000001E-3</v>
      </c>
    </row>
    <row r="91" spans="1:23">
      <c r="A91" s="6">
        <v>90</v>
      </c>
      <c r="B91" s="6" t="s">
        <v>107</v>
      </c>
      <c r="C91" s="6">
        <v>1.2E-2</v>
      </c>
      <c r="D91" s="6">
        <v>1.2E-2</v>
      </c>
      <c r="E91" s="6">
        <v>4.7E-2</v>
      </c>
      <c r="F91" s="6">
        <v>1.5E-3</v>
      </c>
      <c r="G91" s="6">
        <v>1.5E-3</v>
      </c>
      <c r="H91" s="6">
        <v>0.25</v>
      </c>
      <c r="I91" s="6">
        <v>1.6E-2</v>
      </c>
      <c r="J91" s="6">
        <v>6.4000000000000001E-2</v>
      </c>
      <c r="K91" s="6">
        <v>1.2E-2</v>
      </c>
      <c r="L91" s="6">
        <v>4.0000000000000001E-3</v>
      </c>
      <c r="M91" s="6">
        <v>6.0000000000000001E-3</v>
      </c>
      <c r="N91" s="6">
        <v>2</v>
      </c>
      <c r="O91" s="6">
        <v>0.38</v>
      </c>
      <c r="P91" s="6">
        <v>0.25</v>
      </c>
      <c r="Q91" s="6">
        <v>1.6E-2</v>
      </c>
      <c r="R91" s="6">
        <v>0.25</v>
      </c>
      <c r="S91" s="6">
        <v>3.2000000000000001E-2</v>
      </c>
      <c r="T91" s="6">
        <v>8.0000000000000002E-3</v>
      </c>
      <c r="U91" s="6">
        <v>0.25</v>
      </c>
      <c r="V91" s="6">
        <v>8.0000000000000002E-3</v>
      </c>
      <c r="W91" s="6">
        <v>8.0000000000000002E-3</v>
      </c>
    </row>
    <row r="92" spans="1:23">
      <c r="A92" s="6">
        <v>91</v>
      </c>
      <c r="B92" s="6" t="s">
        <v>108</v>
      </c>
      <c r="C92" s="6">
        <v>3.2000000000000001E-2</v>
      </c>
      <c r="D92" s="6">
        <v>3.2000000000000001E-2</v>
      </c>
      <c r="E92" s="6">
        <v>0.125</v>
      </c>
      <c r="F92" s="6">
        <v>4.0000000000000001E-3</v>
      </c>
      <c r="G92" s="6">
        <v>4.0000000000000001E-3</v>
      </c>
      <c r="H92" s="6">
        <v>0.5</v>
      </c>
      <c r="I92" s="6">
        <v>0.125</v>
      </c>
      <c r="J92" s="6">
        <v>6.4000000000000001E-2</v>
      </c>
      <c r="K92" s="6">
        <v>2.3E-2</v>
      </c>
      <c r="L92" s="6">
        <v>8.0000000000000002E-3</v>
      </c>
      <c r="M92" s="6">
        <v>8.0000000000000002E-3</v>
      </c>
      <c r="N92" s="6">
        <v>2</v>
      </c>
      <c r="O92" s="6">
        <v>0.25</v>
      </c>
      <c r="P92" s="6">
        <v>0.5</v>
      </c>
      <c r="Q92" s="6">
        <v>1.6E-2</v>
      </c>
      <c r="R92" s="6">
        <v>0.25</v>
      </c>
      <c r="S92" s="6">
        <v>3.2000000000000001E-2</v>
      </c>
      <c r="T92" s="6">
        <v>1.6E-2</v>
      </c>
      <c r="U92" s="6">
        <v>0.5</v>
      </c>
      <c r="V92" s="6">
        <v>1.6E-2</v>
      </c>
      <c r="W92" s="6">
        <v>1.6E-2</v>
      </c>
    </row>
    <row r="93" spans="1:23">
      <c r="A93" s="6">
        <v>92</v>
      </c>
      <c r="B93" s="6" t="s">
        <v>149</v>
      </c>
      <c r="C93" s="6">
        <v>3.2000000000000001E-2</v>
      </c>
      <c r="D93" s="6">
        <v>3.2000000000000001E-2</v>
      </c>
      <c r="E93" s="6">
        <v>0.125</v>
      </c>
      <c r="F93" s="6">
        <v>4.0000000000000001E-3</v>
      </c>
      <c r="G93" s="6">
        <v>4.0000000000000001E-3</v>
      </c>
      <c r="H93" s="6">
        <v>2</v>
      </c>
      <c r="I93" s="6">
        <v>0.38</v>
      </c>
      <c r="J93" s="6">
        <v>0.19</v>
      </c>
      <c r="K93" s="6">
        <v>6.4000000000000001E-2</v>
      </c>
      <c r="L93" s="6">
        <v>3.2000000000000001E-2</v>
      </c>
      <c r="M93" s="6">
        <v>1.6E-2</v>
      </c>
      <c r="N93" s="6">
        <v>2</v>
      </c>
      <c r="O93" s="6">
        <v>0.25</v>
      </c>
      <c r="P93" s="6">
        <v>0.25</v>
      </c>
      <c r="Q93" s="6">
        <v>3.2000000000000001E-2</v>
      </c>
      <c r="R93" s="6">
        <v>0.19</v>
      </c>
      <c r="S93" s="6">
        <v>4.7E-2</v>
      </c>
      <c r="T93" s="6">
        <v>3.2000000000000001E-2</v>
      </c>
      <c r="U93" s="6">
        <v>0.5</v>
      </c>
      <c r="V93" s="6">
        <v>3.2000000000000001E-2</v>
      </c>
      <c r="W93" s="6">
        <v>4.7E-2</v>
      </c>
    </row>
    <row r="94" spans="1:23">
      <c r="A94" s="6">
        <v>93</v>
      </c>
      <c r="B94" s="6" t="s">
        <v>109</v>
      </c>
      <c r="C94" s="6">
        <v>1.2E-2</v>
      </c>
      <c r="D94" s="6">
        <v>1.2E-2</v>
      </c>
      <c r="E94" s="6">
        <v>4.7E-2</v>
      </c>
      <c r="F94" s="6">
        <v>1.5E-3</v>
      </c>
      <c r="G94" s="6">
        <v>1.5E-3</v>
      </c>
      <c r="H94" s="6">
        <v>0.125</v>
      </c>
      <c r="I94" s="6">
        <v>3.2000000000000001E-2</v>
      </c>
      <c r="J94" s="6">
        <v>3.2000000000000001E-2</v>
      </c>
      <c r="K94" s="6">
        <v>1.2E-2</v>
      </c>
      <c r="L94" s="6">
        <v>4.0000000000000001E-3</v>
      </c>
      <c r="M94" s="6">
        <v>2E-3</v>
      </c>
      <c r="N94" s="6">
        <v>3</v>
      </c>
      <c r="O94" s="6">
        <v>2</v>
      </c>
      <c r="P94" s="6">
        <v>3.2000000000000001E-2</v>
      </c>
      <c r="Q94" s="6">
        <v>6.0000000000000001E-3</v>
      </c>
      <c r="R94" s="6">
        <v>1.5</v>
      </c>
      <c r="S94" s="6">
        <v>1.6E-2</v>
      </c>
      <c r="T94" s="6">
        <v>6.0000000000000001E-3</v>
      </c>
      <c r="U94" s="6">
        <v>3.2000000000000001E-2</v>
      </c>
      <c r="V94" s="6">
        <v>4.0000000000000001E-3</v>
      </c>
      <c r="W94" s="6">
        <v>4.0000000000000001E-3</v>
      </c>
    </row>
    <row r="95" spans="1:23">
      <c r="A95" s="6">
        <v>94</v>
      </c>
      <c r="B95" s="6" t="s">
        <v>110</v>
      </c>
      <c r="C95" s="6">
        <v>1.2E-2</v>
      </c>
      <c r="D95" s="6">
        <v>1.2E-2</v>
      </c>
      <c r="E95" s="6">
        <v>4.7E-2</v>
      </c>
      <c r="F95" s="6">
        <v>1.5E-3</v>
      </c>
      <c r="G95" s="6">
        <v>1.5E-3</v>
      </c>
      <c r="H95" s="6">
        <v>0.125</v>
      </c>
      <c r="I95" s="6">
        <v>3.2000000000000001E-2</v>
      </c>
      <c r="J95" s="6">
        <v>1.6E-2</v>
      </c>
      <c r="K95" s="6">
        <v>1.2E-2</v>
      </c>
      <c r="L95" s="6">
        <v>4.0000000000000001E-3</v>
      </c>
      <c r="M95" s="6">
        <v>2E-3</v>
      </c>
      <c r="N95" s="6">
        <v>1.5</v>
      </c>
      <c r="O95" s="6">
        <v>1</v>
      </c>
      <c r="P95" s="6">
        <v>1.6E-2</v>
      </c>
      <c r="Q95" s="6">
        <v>6.0000000000000001E-3</v>
      </c>
      <c r="R95" s="6">
        <v>2</v>
      </c>
      <c r="S95" s="6">
        <v>1.6E-2</v>
      </c>
      <c r="T95" s="6">
        <v>6.0000000000000001E-3</v>
      </c>
      <c r="U95" s="6">
        <v>2.3E-2</v>
      </c>
      <c r="V95" s="6">
        <v>8.0000000000000002E-3</v>
      </c>
      <c r="W95" s="6">
        <v>6.0000000000000001E-3</v>
      </c>
    </row>
    <row r="96" spans="1:23">
      <c r="A96" s="6">
        <v>95</v>
      </c>
      <c r="B96" s="6" t="s">
        <v>111</v>
      </c>
      <c r="C96" s="6">
        <v>1.6E-2</v>
      </c>
      <c r="D96" s="6">
        <v>1.6E-2</v>
      </c>
      <c r="E96" s="6">
        <v>6.4000000000000001E-2</v>
      </c>
      <c r="F96" s="6">
        <v>2E-3</v>
      </c>
      <c r="G96" s="6">
        <v>2E-3</v>
      </c>
      <c r="H96" s="6">
        <v>0.25</v>
      </c>
      <c r="I96" s="6">
        <v>6.4000000000000001E-2</v>
      </c>
      <c r="J96" s="6">
        <v>6.4000000000000001E-2</v>
      </c>
      <c r="K96" s="6">
        <v>1.6E-2</v>
      </c>
      <c r="L96" s="6">
        <v>8.0000000000000002E-3</v>
      </c>
      <c r="M96" s="6">
        <v>4.0000000000000001E-3</v>
      </c>
      <c r="N96" s="6">
        <v>1.5</v>
      </c>
      <c r="O96" s="6">
        <v>2</v>
      </c>
      <c r="P96" s="6">
        <v>0.19</v>
      </c>
      <c r="Q96" s="6">
        <v>8.0000000000000002E-3</v>
      </c>
      <c r="R96" s="6">
        <v>2</v>
      </c>
      <c r="S96" s="6">
        <v>2</v>
      </c>
      <c r="T96" s="6">
        <v>8.0000000000000002E-3</v>
      </c>
      <c r="U96" s="6">
        <v>0.25</v>
      </c>
      <c r="V96" s="6">
        <v>8.0000000000000002E-3</v>
      </c>
      <c r="W96" s="6">
        <v>8.0000000000000002E-3</v>
      </c>
    </row>
    <row r="97" spans="1:23" s="3" customFormat="1" ht="28">
      <c r="A97" s="9"/>
      <c r="B97" s="10" t="s">
        <v>140</v>
      </c>
      <c r="C97" s="9">
        <f>GEOMEAN(C2:C96)</f>
        <v>3.0708827843754199E-2</v>
      </c>
      <c r="D97" s="9">
        <f>GEOMEAN(D2:D96)</f>
        <v>1.63205559172966E-2</v>
      </c>
      <c r="E97" s="9">
        <f t="shared" ref="E97:W97" si="0">GEOMEAN(E2:E96)</f>
        <v>7.2481560566386896E-2</v>
      </c>
      <c r="F97" s="9">
        <f t="shared" si="0"/>
        <v>2.5472384936924834E-3</v>
      </c>
      <c r="G97" s="9">
        <f t="shared" si="0"/>
        <v>2.0028108618380305E-3</v>
      </c>
      <c r="H97" s="9">
        <f t="shared" si="0"/>
        <v>0.19691716951764415</v>
      </c>
      <c r="I97" s="9">
        <f t="shared" si="0"/>
        <v>9.0601494592188789E-2</v>
      </c>
      <c r="J97" s="9">
        <f t="shared" si="0"/>
        <v>4.4257853757391462E-2</v>
      </c>
      <c r="K97" s="9">
        <f t="shared" si="0"/>
        <v>1.6770972386788607E-2</v>
      </c>
      <c r="L97" s="9">
        <f t="shared" si="0"/>
        <v>6.6696236599544023E-3</v>
      </c>
      <c r="M97" s="9">
        <f t="shared" si="0"/>
        <v>3.6884909197513836E-3</v>
      </c>
      <c r="N97" s="9">
        <f t="shared" si="0"/>
        <v>1.9508269006591938</v>
      </c>
      <c r="O97" s="9">
        <f t="shared" si="0"/>
        <v>0.23756402671440141</v>
      </c>
      <c r="P97" s="9">
        <f t="shared" si="0"/>
        <v>0.18329657481152112</v>
      </c>
      <c r="Q97" s="9">
        <f t="shared" si="0"/>
        <v>7.6565736087191149E-3</v>
      </c>
      <c r="R97" s="9">
        <f t="shared" si="0"/>
        <v>0.34772616973844267</v>
      </c>
      <c r="S97" s="9">
        <f t="shared" si="0"/>
        <v>2.2777245696977866E-2</v>
      </c>
      <c r="T97" s="9">
        <f t="shared" si="0"/>
        <v>6.173511652985934E-3</v>
      </c>
      <c r="U97" s="9">
        <f t="shared" si="0"/>
        <v>0.14822490052118281</v>
      </c>
      <c r="V97" s="9">
        <f t="shared" si="0"/>
        <v>5.6022654943743708E-3</v>
      </c>
      <c r="W97" s="9">
        <f t="shared" si="0"/>
        <v>7.214746400662303E-3</v>
      </c>
    </row>
    <row r="98" spans="1:23" ht="42">
      <c r="C98" s="4" t="s">
        <v>150</v>
      </c>
      <c r="D98" s="14" t="s">
        <v>151</v>
      </c>
      <c r="E98" s="14" t="s">
        <v>152</v>
      </c>
      <c r="F98" s="14" t="s">
        <v>153</v>
      </c>
      <c r="G98" s="14" t="s">
        <v>154</v>
      </c>
      <c r="H98" s="14" t="s">
        <v>155</v>
      </c>
      <c r="I98" s="14" t="s">
        <v>156</v>
      </c>
    </row>
  </sheetData>
  <autoFilter ref="C1:W97"/>
  <pageMargins left="0.7" right="0.7" top="0.75" bottom="0.75" header="0.3" footer="0.3"/>
  <pageSetup paperSize="9" orientation="portrait"/>
  <ignoredErrors>
    <ignoredError sqref="H41:U41 V41:W41 U60" numberStoredAsText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8"/>
  <sheetViews>
    <sheetView tabSelected="1" workbookViewId="0">
      <pane ySplit="1" topLeftCell="A57" activePane="bottomLeft" state="frozen"/>
      <selection pane="bottomLeft" activeCell="C98" sqref="C98:I98"/>
    </sheetView>
  </sheetViews>
  <sheetFormatPr baseColWidth="10" defaultColWidth="8.83203125" defaultRowHeight="14" x14ac:dyDescent="0"/>
  <cols>
    <col min="1" max="1" width="8.83203125" style="1"/>
    <col min="2" max="2" width="11.5" style="1" customWidth="1"/>
    <col min="3" max="3" width="8.83203125" style="1"/>
    <col min="4" max="4" width="10.5" style="1" customWidth="1"/>
    <col min="5" max="5" width="8.83203125" style="1"/>
    <col min="6" max="6" width="12" style="1" customWidth="1"/>
    <col min="7" max="11" width="8.83203125" style="1"/>
    <col min="12" max="12" width="11" style="1" customWidth="1"/>
    <col min="13" max="14" width="8.83203125" style="1"/>
    <col min="15" max="15" width="10.5" style="1" customWidth="1"/>
    <col min="16" max="16" width="10.6640625" style="1" customWidth="1"/>
    <col min="17" max="20" width="8.83203125" style="1"/>
    <col min="21" max="21" width="11.83203125" style="1" customWidth="1"/>
    <col min="22" max="22" width="8.83203125" style="1"/>
    <col min="23" max="23" width="10.1640625" style="1" customWidth="1"/>
    <col min="24" max="16384" width="8.83203125" style="1"/>
  </cols>
  <sheetData>
    <row r="1" spans="1:24" s="3" customFormat="1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</row>
    <row r="2" spans="1:24">
      <c r="A2" s="6">
        <v>1</v>
      </c>
      <c r="B2" s="6" t="s">
        <v>23</v>
      </c>
      <c r="C2" s="13">
        <v>1.006</v>
      </c>
      <c r="D2" s="13">
        <v>1.0315789473684212</v>
      </c>
      <c r="E2" s="13">
        <v>1.3413333333333333</v>
      </c>
      <c r="F2" s="13">
        <v>0.66799999999999993</v>
      </c>
      <c r="G2" s="13">
        <v>1.1875</v>
      </c>
      <c r="H2" s="13">
        <v>1.5475000000000001</v>
      </c>
      <c r="I2" s="13">
        <v>1.032</v>
      </c>
      <c r="J2" s="13">
        <v>1.168421052631579</v>
      </c>
      <c r="K2" s="13">
        <v>1.1875</v>
      </c>
      <c r="L2" s="13">
        <v>0.50266666666666671</v>
      </c>
      <c r="M2" s="13">
        <v>1.5</v>
      </c>
      <c r="N2" s="13">
        <v>2</v>
      </c>
      <c r="O2" s="13">
        <v>4.6973684210526319</v>
      </c>
      <c r="P2" s="13">
        <v>2.3333333333333335</v>
      </c>
      <c r="Q2" s="13">
        <v>1.5475000000000001</v>
      </c>
      <c r="R2" s="13">
        <v>3.1315789473684212</v>
      </c>
      <c r="S2" s="13">
        <v>1.3584561403508773</v>
      </c>
      <c r="T2" s="13">
        <v>1.168421052631579</v>
      </c>
      <c r="U2" s="13">
        <v>2.3333333333333335</v>
      </c>
      <c r="V2" s="13">
        <v>1.5469999999999999</v>
      </c>
      <c r="W2" s="13">
        <v>1.508</v>
      </c>
    </row>
    <row r="3" spans="1:24">
      <c r="A3" s="6">
        <v>2</v>
      </c>
      <c r="B3" s="6" t="s">
        <v>24</v>
      </c>
      <c r="C3" s="13">
        <v>1.006</v>
      </c>
      <c r="D3" s="13">
        <v>1.0315789473684212</v>
      </c>
      <c r="E3" s="13">
        <v>1.0029375</v>
      </c>
      <c r="F3" s="13">
        <v>1.00075</v>
      </c>
      <c r="G3" s="13">
        <v>1.125</v>
      </c>
      <c r="H3" s="13">
        <v>1.0237499999999999</v>
      </c>
      <c r="I3" s="13">
        <v>1.0469999999999999</v>
      </c>
      <c r="J3" s="13">
        <v>0.83508771929824555</v>
      </c>
      <c r="K3" s="13">
        <v>2.1666666666666665</v>
      </c>
      <c r="L3" s="13">
        <v>1.3413333333333333</v>
      </c>
      <c r="M3" s="13">
        <v>1</v>
      </c>
      <c r="N3" s="13">
        <v>0.77375000000000005</v>
      </c>
      <c r="O3" s="13">
        <v>1.09375</v>
      </c>
      <c r="P3" s="13">
        <v>0.94</v>
      </c>
      <c r="Q3" s="13">
        <v>1.0237499999999999</v>
      </c>
      <c r="R3" s="13">
        <v>3.1315789473684212</v>
      </c>
      <c r="S3" s="13">
        <v>1.3477894736842106</v>
      </c>
      <c r="T3" s="13">
        <v>1.2473684210526317</v>
      </c>
      <c r="U3" s="13">
        <v>4.5</v>
      </c>
      <c r="V3" s="13">
        <v>1.0469999999999999</v>
      </c>
      <c r="W3" s="13">
        <v>0.67066666666666663</v>
      </c>
    </row>
    <row r="4" spans="1:24">
      <c r="A4" s="6">
        <v>3</v>
      </c>
      <c r="B4" s="6" t="s">
        <v>25</v>
      </c>
      <c r="C4" s="13">
        <v>1.0029999999999999</v>
      </c>
      <c r="D4" s="13">
        <v>1.375</v>
      </c>
      <c r="E4" s="13">
        <v>1.0029375</v>
      </c>
      <c r="F4" s="13">
        <v>1.006</v>
      </c>
      <c r="G4" s="13">
        <v>1.125</v>
      </c>
      <c r="H4" s="13">
        <v>1.5118750000000001</v>
      </c>
      <c r="I4" s="13">
        <v>0.75575000000000003</v>
      </c>
      <c r="J4" s="13">
        <v>2</v>
      </c>
      <c r="K4" s="13">
        <v>1.375</v>
      </c>
      <c r="L4" s="13">
        <v>0.50800000000000001</v>
      </c>
      <c r="M4" s="13">
        <v>1.3333333333333333</v>
      </c>
      <c r="N4" s="13">
        <v>1</v>
      </c>
      <c r="O4" s="13">
        <v>2.9612500000000002</v>
      </c>
      <c r="P4" s="13">
        <v>2.27</v>
      </c>
      <c r="Q4" s="13">
        <v>0.68229166666666663</v>
      </c>
      <c r="R4" s="13">
        <v>7.8285</v>
      </c>
      <c r="S4" s="13">
        <v>2.032</v>
      </c>
      <c r="T4" s="13">
        <v>1.3333333333333333</v>
      </c>
      <c r="U4" s="13">
        <v>3</v>
      </c>
      <c r="V4" s="13">
        <v>0.68266666666666664</v>
      </c>
      <c r="W4" s="13">
        <v>1.8333333333333333</v>
      </c>
    </row>
    <row r="5" spans="1:24">
      <c r="A5" s="6">
        <v>4</v>
      </c>
      <c r="B5" s="6" t="s">
        <v>26</v>
      </c>
      <c r="C5" s="13">
        <v>1.012</v>
      </c>
      <c r="D5" s="13">
        <v>1.0960000000000001</v>
      </c>
      <c r="E5" s="13">
        <v>1.0117499999999999</v>
      </c>
      <c r="F5" s="13">
        <v>1.00075</v>
      </c>
      <c r="G5" s="13">
        <v>1.046875</v>
      </c>
      <c r="H5" s="13">
        <v>1.3493333333333333</v>
      </c>
      <c r="I5" s="13">
        <v>1.3493333333333333</v>
      </c>
      <c r="J5" s="13">
        <v>1.4613333333333332</v>
      </c>
      <c r="K5" s="13">
        <v>2</v>
      </c>
      <c r="L5" s="13">
        <v>1.3343333333333331</v>
      </c>
      <c r="M5" s="13">
        <v>1.046875</v>
      </c>
      <c r="N5" s="13">
        <v>3</v>
      </c>
      <c r="O5" s="13">
        <v>3.415</v>
      </c>
      <c r="P5" s="13">
        <v>3.19</v>
      </c>
      <c r="Q5" s="13">
        <v>1.25</v>
      </c>
      <c r="R5" s="13">
        <v>4.5</v>
      </c>
      <c r="S5" s="13">
        <v>1.008</v>
      </c>
      <c r="T5" s="13">
        <v>0.76200000000000001</v>
      </c>
      <c r="U5" s="13">
        <v>3.19</v>
      </c>
      <c r="V5" s="13">
        <v>1</v>
      </c>
      <c r="W5" s="13">
        <v>0.50800000000000001</v>
      </c>
    </row>
    <row r="6" spans="1:24">
      <c r="A6" s="6">
        <v>5</v>
      </c>
      <c r="B6" s="6" t="s">
        <v>27</v>
      </c>
      <c r="C6" s="13">
        <v>1.006</v>
      </c>
      <c r="D6" s="13">
        <v>1.024</v>
      </c>
      <c r="E6" s="13">
        <v>1.0058750000000001</v>
      </c>
      <c r="F6" s="13">
        <v>1.0004999999999999</v>
      </c>
      <c r="G6" s="13">
        <v>1.1875</v>
      </c>
      <c r="H6" s="13">
        <v>1.5117499999999999</v>
      </c>
      <c r="I6" s="13">
        <v>1.5115000000000001</v>
      </c>
      <c r="J6" s="13">
        <v>1.032</v>
      </c>
      <c r="K6" s="13">
        <v>1.75</v>
      </c>
      <c r="L6" s="13">
        <v>1.5009999999999999</v>
      </c>
      <c r="M6" s="13">
        <v>1.25</v>
      </c>
      <c r="N6" s="13">
        <v>1</v>
      </c>
      <c r="O6" s="13">
        <v>0.625</v>
      </c>
      <c r="P6" s="13">
        <v>0.81333333333333335</v>
      </c>
      <c r="Q6" s="13">
        <v>0.515625</v>
      </c>
      <c r="R6" s="13">
        <v>0.47499999999999998</v>
      </c>
      <c r="S6" s="13">
        <v>0.38766666666666666</v>
      </c>
      <c r="T6" s="13">
        <v>0.42099999999999999</v>
      </c>
      <c r="U6" s="13">
        <v>1.0833333333333333</v>
      </c>
      <c r="V6" s="13">
        <v>0.84499999999999997</v>
      </c>
      <c r="W6" s="13">
        <v>0.501</v>
      </c>
      <c r="X6" s="2"/>
    </row>
    <row r="7" spans="1:24">
      <c r="A7" s="6">
        <v>6</v>
      </c>
      <c r="B7" s="6" t="s">
        <v>28</v>
      </c>
      <c r="C7" s="13">
        <v>0.38300000000000001</v>
      </c>
      <c r="D7" s="13">
        <v>0.42299999999999999</v>
      </c>
      <c r="E7" s="13">
        <v>0.38087500000000002</v>
      </c>
      <c r="F7" s="13">
        <v>0.37574999999999997</v>
      </c>
      <c r="G7" s="13">
        <v>0.625</v>
      </c>
      <c r="H7" s="13">
        <v>1.015625</v>
      </c>
      <c r="I7" s="13">
        <v>0.76533333333333331</v>
      </c>
      <c r="J7" s="13">
        <v>0.84199999999999997</v>
      </c>
      <c r="K7" s="13">
        <v>0.75</v>
      </c>
      <c r="L7" s="13">
        <v>0.75149999999999995</v>
      </c>
      <c r="M7" s="13">
        <v>1.25</v>
      </c>
      <c r="N7" s="13">
        <v>1.75</v>
      </c>
      <c r="O7" s="13">
        <v>0.54749999999999999</v>
      </c>
      <c r="P7" s="13">
        <v>0.5625</v>
      </c>
      <c r="Q7" s="13">
        <v>0.53125</v>
      </c>
      <c r="R7" s="13">
        <v>1.1666666666666667</v>
      </c>
      <c r="S7" s="13">
        <v>1.016</v>
      </c>
      <c r="T7" s="13">
        <v>0.75</v>
      </c>
      <c r="U7" s="13">
        <v>1.4583333333333333</v>
      </c>
      <c r="V7" s="13">
        <v>0.50166666666666671</v>
      </c>
      <c r="W7" s="13">
        <v>0.504</v>
      </c>
    </row>
    <row r="8" spans="1:24">
      <c r="A8" s="6">
        <v>7</v>
      </c>
      <c r="B8" s="6" t="s">
        <v>29</v>
      </c>
      <c r="C8" s="13">
        <v>0.16</v>
      </c>
      <c r="D8" s="13">
        <v>0.14400000000000002</v>
      </c>
      <c r="E8" s="13">
        <v>0.13600000000000001</v>
      </c>
      <c r="F8" s="13">
        <v>0.51400000000000001</v>
      </c>
      <c r="G8" s="13">
        <v>0.1905</v>
      </c>
      <c r="H8" s="13">
        <v>1.25</v>
      </c>
      <c r="I8" s="13">
        <v>0.3125</v>
      </c>
      <c r="J8" s="13">
        <v>2.254375</v>
      </c>
      <c r="K8" s="13">
        <v>0.63700000000000001</v>
      </c>
      <c r="L8" s="13">
        <v>1.016</v>
      </c>
      <c r="M8" s="13">
        <v>1.25</v>
      </c>
      <c r="N8" s="13">
        <v>2</v>
      </c>
      <c r="O8" s="13">
        <v>1.7075</v>
      </c>
      <c r="P8" s="13">
        <v>1.0625</v>
      </c>
      <c r="Q8" s="13">
        <v>0.42249999999999999</v>
      </c>
      <c r="R8" s="13">
        <v>2.25</v>
      </c>
      <c r="S8" s="13">
        <v>2.016</v>
      </c>
      <c r="T8" s="13">
        <v>0.751</v>
      </c>
      <c r="U8" s="13">
        <v>3.1875</v>
      </c>
      <c r="V8" s="13">
        <v>0.56499999999999995</v>
      </c>
      <c r="W8" s="13">
        <v>0.504</v>
      </c>
    </row>
    <row r="9" spans="1:24">
      <c r="A9" s="6">
        <v>8</v>
      </c>
      <c r="B9" s="6" t="s">
        <v>30</v>
      </c>
      <c r="C9" s="13">
        <v>1.0117499999999999</v>
      </c>
      <c r="D9" s="13">
        <v>1.048</v>
      </c>
      <c r="E9" s="13">
        <v>1.0026111111111111</v>
      </c>
      <c r="F9" s="13">
        <v>1.3343333333333331</v>
      </c>
      <c r="G9" s="13">
        <v>1.375</v>
      </c>
      <c r="H9" s="13">
        <v>1.0035555555555555</v>
      </c>
      <c r="I9" s="13">
        <v>1.016</v>
      </c>
      <c r="J9" s="13">
        <v>1.0640000000000001</v>
      </c>
      <c r="K9" s="13">
        <v>1.75</v>
      </c>
      <c r="L9" s="13">
        <v>1.0009999999999999</v>
      </c>
      <c r="M9" s="13">
        <v>1.125</v>
      </c>
      <c r="N9" s="13">
        <v>2.5</v>
      </c>
      <c r="O9" s="13">
        <v>1.0625</v>
      </c>
      <c r="P9" s="13">
        <v>2.5</v>
      </c>
      <c r="Q9" s="13">
        <v>0.75587499999999996</v>
      </c>
      <c r="R9" s="13">
        <v>2.5</v>
      </c>
      <c r="S9" s="13">
        <v>1.016</v>
      </c>
      <c r="T9" s="13">
        <v>0.56400000000000006</v>
      </c>
      <c r="U9" s="13">
        <v>0.53200000000000003</v>
      </c>
      <c r="V9" s="13">
        <v>0.77349999999999997</v>
      </c>
      <c r="W9" s="13">
        <v>1.002</v>
      </c>
    </row>
    <row r="10" spans="1:24">
      <c r="A10" s="6">
        <v>9</v>
      </c>
      <c r="B10" s="6" t="s">
        <v>31</v>
      </c>
      <c r="C10" s="13">
        <v>1.0469999999999999</v>
      </c>
      <c r="D10" s="13">
        <v>1.048</v>
      </c>
      <c r="E10" s="13">
        <v>1.0058750000000001</v>
      </c>
      <c r="F10" s="13">
        <v>1.05</v>
      </c>
      <c r="G10" s="13">
        <v>1.046875</v>
      </c>
      <c r="H10" s="13">
        <v>1.3413333333333333</v>
      </c>
      <c r="I10" s="13">
        <v>1.3973333333333333</v>
      </c>
      <c r="J10" s="13">
        <v>1.3973333333333333</v>
      </c>
      <c r="K10" s="13">
        <v>2</v>
      </c>
      <c r="L10" s="13">
        <v>1.3343333333333331</v>
      </c>
      <c r="M10" s="13">
        <v>1.046875</v>
      </c>
      <c r="N10" s="13">
        <v>9</v>
      </c>
      <c r="O10" s="13">
        <v>1.125</v>
      </c>
      <c r="P10" s="13">
        <v>3.375</v>
      </c>
      <c r="Q10" s="13">
        <v>0.1055</v>
      </c>
      <c r="R10" s="13">
        <v>1</v>
      </c>
      <c r="S10" s="13">
        <v>0.50800000000000001</v>
      </c>
      <c r="T10" s="13">
        <v>0.18575</v>
      </c>
      <c r="U10" s="13">
        <v>2.032</v>
      </c>
      <c r="V10" s="13">
        <v>0.18775</v>
      </c>
      <c r="W10" s="13">
        <v>0.38100000000000001</v>
      </c>
    </row>
    <row r="11" spans="1:24">
      <c r="A11" s="6">
        <v>10</v>
      </c>
      <c r="B11" s="6" t="s">
        <v>32</v>
      </c>
      <c r="C11" s="13">
        <v>1.0117499999999999</v>
      </c>
      <c r="D11" s="13">
        <v>1.0960000000000001</v>
      </c>
      <c r="E11" s="13">
        <v>1.0014687499999999</v>
      </c>
      <c r="F11" s="13">
        <v>1.0015000000000001</v>
      </c>
      <c r="G11" s="13">
        <v>1.25</v>
      </c>
      <c r="H11" s="13">
        <v>0.75146875000000002</v>
      </c>
      <c r="I11" s="13">
        <v>1.5235000000000001</v>
      </c>
      <c r="J11" s="13">
        <v>1.6839999999999999</v>
      </c>
      <c r="K11" s="13">
        <v>1.75</v>
      </c>
      <c r="L11" s="13">
        <v>0.75149999999999995</v>
      </c>
      <c r="M11" s="13">
        <v>1</v>
      </c>
      <c r="N11" s="13">
        <v>1.125</v>
      </c>
      <c r="O11" s="13">
        <v>1.5434375</v>
      </c>
      <c r="P11" s="13">
        <v>1</v>
      </c>
      <c r="Q11" s="13">
        <v>1.3411458333333333</v>
      </c>
      <c r="R11" s="13">
        <v>1.7075</v>
      </c>
      <c r="S11" s="13">
        <v>3.0870000000000002</v>
      </c>
      <c r="T11" s="13">
        <v>1.8453333333333333</v>
      </c>
      <c r="U11" s="13">
        <v>0.56499999999999995</v>
      </c>
      <c r="V11" s="13">
        <v>1.0117499999999999</v>
      </c>
      <c r="W11" s="13">
        <v>1.006</v>
      </c>
    </row>
    <row r="12" spans="1:24">
      <c r="A12" s="6">
        <v>11</v>
      </c>
      <c r="B12" s="6" t="s">
        <v>33</v>
      </c>
      <c r="C12" s="13">
        <v>1.0117499999999999</v>
      </c>
      <c r="D12" s="13">
        <v>1.0960000000000001</v>
      </c>
      <c r="E12" s="13">
        <v>1.0029375</v>
      </c>
      <c r="F12" s="13">
        <v>1.0015000000000001</v>
      </c>
      <c r="G12" s="13">
        <v>1.375</v>
      </c>
      <c r="H12" s="13">
        <v>1.0078125</v>
      </c>
      <c r="I12" s="13">
        <v>4.03125</v>
      </c>
      <c r="J12" s="13">
        <v>1.256</v>
      </c>
      <c r="K12" s="13">
        <v>1.375</v>
      </c>
      <c r="L12" s="13">
        <v>0.3765</v>
      </c>
      <c r="M12" s="13">
        <v>1</v>
      </c>
      <c r="N12" s="13">
        <v>4</v>
      </c>
      <c r="O12" s="13">
        <v>1.566875</v>
      </c>
      <c r="P12" s="13">
        <v>1.5</v>
      </c>
      <c r="Q12" s="13">
        <v>2.015625</v>
      </c>
      <c r="R12" s="13">
        <v>4.125</v>
      </c>
      <c r="S12" s="13">
        <v>1.016</v>
      </c>
      <c r="T12" s="13">
        <v>1.8759999999999999</v>
      </c>
      <c r="U12" s="13">
        <v>0.75</v>
      </c>
      <c r="V12" s="13">
        <v>1.5117499999999999</v>
      </c>
      <c r="W12" s="13">
        <v>0.502</v>
      </c>
    </row>
    <row r="13" spans="1:24">
      <c r="A13" s="6">
        <v>12</v>
      </c>
      <c r="B13" s="6" t="s">
        <v>34</v>
      </c>
      <c r="C13" s="13">
        <v>1.016</v>
      </c>
      <c r="D13" s="13">
        <v>1.5295000000000001</v>
      </c>
      <c r="E13" s="13">
        <v>1.004</v>
      </c>
      <c r="F13" s="13">
        <v>1.4390000000000001</v>
      </c>
      <c r="G13" s="13">
        <v>2.125</v>
      </c>
      <c r="H13" s="13">
        <v>0.765625</v>
      </c>
      <c r="I13" s="13">
        <v>1.25</v>
      </c>
      <c r="J13" s="13">
        <v>1.47875</v>
      </c>
      <c r="K13" s="13">
        <v>1.0625</v>
      </c>
      <c r="L13" s="13">
        <v>1.016</v>
      </c>
      <c r="M13" s="13">
        <v>0.25</v>
      </c>
      <c r="N13" s="13">
        <v>1.875</v>
      </c>
      <c r="O13" s="13">
        <v>1.61375</v>
      </c>
      <c r="P13" s="13">
        <v>1.25</v>
      </c>
      <c r="Q13" s="13">
        <v>0.53125</v>
      </c>
      <c r="R13" s="13">
        <v>2.5</v>
      </c>
      <c r="S13" s="13">
        <v>2.032</v>
      </c>
      <c r="T13" s="13">
        <v>2</v>
      </c>
      <c r="U13" s="13">
        <v>1.595</v>
      </c>
      <c r="V13" s="13">
        <v>0.90625</v>
      </c>
      <c r="W13" s="13">
        <v>0.50800000000000001</v>
      </c>
    </row>
    <row r="14" spans="1:24">
      <c r="A14" s="6">
        <v>13</v>
      </c>
      <c r="B14" s="6" t="s">
        <v>35</v>
      </c>
      <c r="C14" s="13">
        <v>1.0469999999999999</v>
      </c>
      <c r="D14" s="13">
        <v>1.0960000000000001</v>
      </c>
      <c r="E14" s="13">
        <v>1.0058750000000001</v>
      </c>
      <c r="F14" s="13">
        <v>1.00075</v>
      </c>
      <c r="G14" s="13">
        <v>1.375</v>
      </c>
      <c r="H14" s="13">
        <v>1.008</v>
      </c>
      <c r="I14" s="13">
        <v>1.0640000000000001</v>
      </c>
      <c r="J14" s="13">
        <v>1.1280000000000001</v>
      </c>
      <c r="K14" s="13">
        <v>1.75</v>
      </c>
      <c r="L14" s="13">
        <v>1.0009999999999999</v>
      </c>
      <c r="M14" s="13">
        <v>1.5</v>
      </c>
      <c r="N14" s="13">
        <v>2.25</v>
      </c>
      <c r="O14" s="13">
        <v>1.0625</v>
      </c>
      <c r="P14" s="13">
        <v>1.125</v>
      </c>
      <c r="Q14" s="13">
        <v>1.015625</v>
      </c>
      <c r="R14" s="13">
        <v>1.5</v>
      </c>
      <c r="S14" s="13">
        <v>1.008</v>
      </c>
      <c r="T14" s="13">
        <v>1.256</v>
      </c>
      <c r="U14" s="13">
        <v>1.5235000000000001</v>
      </c>
      <c r="V14" s="13">
        <v>2.25</v>
      </c>
      <c r="W14" s="13">
        <v>1.002</v>
      </c>
    </row>
    <row r="15" spans="1:24">
      <c r="A15" s="6">
        <v>14</v>
      </c>
      <c r="B15" s="6" t="s">
        <v>36</v>
      </c>
      <c r="C15" s="13">
        <v>1.0235000000000001</v>
      </c>
      <c r="D15" s="13">
        <v>1.375</v>
      </c>
      <c r="E15" s="13">
        <v>1.0058750000000001</v>
      </c>
      <c r="F15" s="13">
        <v>1.0039473684210527</v>
      </c>
      <c r="G15" s="13">
        <v>1.25</v>
      </c>
      <c r="H15" s="13">
        <v>0.75587499999999996</v>
      </c>
      <c r="I15" s="13">
        <v>1.032</v>
      </c>
      <c r="J15" s="13">
        <v>1.125</v>
      </c>
      <c r="K15" s="13">
        <v>2.25</v>
      </c>
      <c r="L15" s="13">
        <v>1.0052631578947369</v>
      </c>
      <c r="M15" s="13">
        <v>1</v>
      </c>
      <c r="N15" s="13">
        <v>1.25</v>
      </c>
      <c r="O15" s="13">
        <v>1.015625</v>
      </c>
      <c r="P15" s="13">
        <v>1.6578947368421053</v>
      </c>
      <c r="Q15" s="13">
        <v>0.51175000000000004</v>
      </c>
      <c r="R15" s="13">
        <v>0.76575000000000004</v>
      </c>
      <c r="S15" s="13">
        <v>0.72664473684210529</v>
      </c>
      <c r="T15" s="13">
        <v>0.625</v>
      </c>
      <c r="U15" s="13">
        <v>1.168421052631579</v>
      </c>
      <c r="V15" s="13">
        <v>0.36533333333333329</v>
      </c>
      <c r="W15" s="13">
        <v>0.50789473684210529</v>
      </c>
    </row>
    <row r="16" spans="1:24">
      <c r="A16" s="6">
        <v>15</v>
      </c>
      <c r="B16" s="6" t="s">
        <v>37</v>
      </c>
      <c r="C16" s="13">
        <v>1.032</v>
      </c>
      <c r="D16" s="13">
        <v>0.81315789473684208</v>
      </c>
      <c r="E16" s="13">
        <v>0.75195833333333328</v>
      </c>
      <c r="F16" s="13">
        <v>0.84375</v>
      </c>
      <c r="G16" s="13">
        <v>0.78191489361702127</v>
      </c>
      <c r="H16" s="13">
        <v>0.50520833333333337</v>
      </c>
      <c r="I16" s="13">
        <v>0.84499999999999997</v>
      </c>
      <c r="J16" s="13">
        <v>0.66842105263157892</v>
      </c>
      <c r="K16" s="13">
        <v>0.9375</v>
      </c>
      <c r="L16" s="13">
        <v>0.75</v>
      </c>
      <c r="M16" s="13">
        <v>0.87765957446808507</v>
      </c>
      <c r="N16" s="13">
        <v>1.0833333333333333</v>
      </c>
      <c r="O16" s="13">
        <v>1.3574561403508774</v>
      </c>
      <c r="P16" s="13">
        <v>6</v>
      </c>
      <c r="Q16" s="13">
        <v>0.36125886524822692</v>
      </c>
      <c r="R16" s="13">
        <v>1.8157894736842106</v>
      </c>
      <c r="S16" s="13">
        <v>3.3157894736842106</v>
      </c>
      <c r="T16" s="13">
        <v>1.4893617021276595</v>
      </c>
      <c r="U16" s="13">
        <v>9.8125</v>
      </c>
      <c r="V16" s="13">
        <v>0.59042553191489366</v>
      </c>
      <c r="W16" s="13">
        <v>2.6808510638297873</v>
      </c>
    </row>
    <row r="17" spans="1:23">
      <c r="A17" s="6">
        <v>16</v>
      </c>
      <c r="B17" s="6" t="s">
        <v>38</v>
      </c>
      <c r="C17" s="13">
        <v>0.76175000000000004</v>
      </c>
      <c r="D17" s="13">
        <v>2.2560000000000002</v>
      </c>
      <c r="E17" s="13">
        <v>1.008</v>
      </c>
      <c r="F17" s="13">
        <v>4.0039999999999996</v>
      </c>
      <c r="G17" s="13">
        <v>1.25</v>
      </c>
      <c r="H17" s="13">
        <v>0.515625</v>
      </c>
      <c r="I17" s="13">
        <v>2.125</v>
      </c>
      <c r="J17" s="13">
        <v>1.512</v>
      </c>
      <c r="K17" s="13">
        <v>1.25</v>
      </c>
      <c r="L17" s="13">
        <v>1.004</v>
      </c>
      <c r="M17" s="13">
        <v>2.25</v>
      </c>
      <c r="N17" s="13">
        <v>1.5</v>
      </c>
      <c r="O17" s="13">
        <v>2.125</v>
      </c>
      <c r="P17" s="13">
        <v>1.125</v>
      </c>
      <c r="Q17" s="13">
        <v>1.25</v>
      </c>
      <c r="R17" s="13">
        <v>2.25</v>
      </c>
      <c r="S17" s="13">
        <v>1.008</v>
      </c>
      <c r="T17" s="13">
        <v>1.25</v>
      </c>
      <c r="U17" s="13">
        <v>2.125</v>
      </c>
      <c r="V17" s="13">
        <v>0.75</v>
      </c>
      <c r="W17" s="13">
        <v>1.032</v>
      </c>
    </row>
    <row r="18" spans="1:23">
      <c r="A18" s="6">
        <v>17</v>
      </c>
      <c r="B18" s="6" t="s">
        <v>39</v>
      </c>
      <c r="C18" s="13">
        <v>0.38674999999999998</v>
      </c>
      <c r="D18" s="13">
        <v>1.6567499999999999</v>
      </c>
      <c r="E18" s="13">
        <v>0.504</v>
      </c>
      <c r="F18" s="13">
        <v>0.72075</v>
      </c>
      <c r="G18" s="13">
        <v>0.75066489361702127</v>
      </c>
      <c r="H18" s="13">
        <v>0.265625</v>
      </c>
      <c r="I18" s="13">
        <v>0.3125</v>
      </c>
      <c r="J18" s="13">
        <v>1</v>
      </c>
      <c r="K18" s="13">
        <v>1.125</v>
      </c>
      <c r="L18" s="13">
        <v>0.51066666666666671</v>
      </c>
      <c r="M18" s="13">
        <v>0.25132978723404253</v>
      </c>
      <c r="N18" s="13">
        <v>0.9375</v>
      </c>
      <c r="O18" s="13">
        <v>1.61375</v>
      </c>
      <c r="P18" s="13">
        <v>0.66666666666666663</v>
      </c>
      <c r="Q18" s="13">
        <v>0.2014627659574468</v>
      </c>
      <c r="R18" s="13">
        <v>0.625</v>
      </c>
      <c r="S18" s="13">
        <v>0.26133333333333336</v>
      </c>
      <c r="T18" s="13">
        <v>0.67021276595744683</v>
      </c>
      <c r="U18" s="13">
        <v>0.81266666666666665</v>
      </c>
      <c r="V18" s="13">
        <v>0.2226595744680851</v>
      </c>
      <c r="W18" s="13">
        <v>0.18087943262411346</v>
      </c>
    </row>
    <row r="19" spans="1:23">
      <c r="A19" s="6">
        <v>18</v>
      </c>
      <c r="B19" s="6" t="s">
        <v>40</v>
      </c>
      <c r="C19" s="13">
        <v>1.0469999999999999</v>
      </c>
      <c r="D19" s="13">
        <v>1.0960000000000001</v>
      </c>
      <c r="E19" s="13">
        <v>1.0117499999999999</v>
      </c>
      <c r="F19" s="13">
        <v>1.00075</v>
      </c>
      <c r="G19" s="13">
        <v>1.1875</v>
      </c>
      <c r="H19" s="13">
        <v>4.0475000000000003</v>
      </c>
      <c r="I19" s="13">
        <v>1.3973333333333333</v>
      </c>
      <c r="J19" s="13">
        <v>1.0960000000000001</v>
      </c>
      <c r="K19" s="13">
        <v>2</v>
      </c>
      <c r="L19" s="13">
        <v>1.3343333333333331</v>
      </c>
      <c r="M19" s="13">
        <v>2.375</v>
      </c>
      <c r="N19" s="13">
        <v>1.25</v>
      </c>
      <c r="O19" s="13">
        <v>1.125</v>
      </c>
      <c r="P19" s="13">
        <v>1.595</v>
      </c>
      <c r="Q19" s="13">
        <v>0.26600000000000001</v>
      </c>
      <c r="R19" s="13">
        <v>1.1320000000000001</v>
      </c>
      <c r="S19" s="13">
        <v>1.008</v>
      </c>
      <c r="T19" s="13">
        <v>2.2519999999999998</v>
      </c>
      <c r="U19" s="13">
        <v>1.5235000000000001</v>
      </c>
      <c r="V19" s="13">
        <v>0.625</v>
      </c>
      <c r="W19" s="13">
        <v>0.502</v>
      </c>
    </row>
    <row r="20" spans="1:23">
      <c r="A20" s="6">
        <v>19</v>
      </c>
      <c r="B20" s="6" t="s">
        <v>41</v>
      </c>
      <c r="C20" s="13">
        <v>0.84533333333333327</v>
      </c>
      <c r="D20" s="13">
        <v>1.012</v>
      </c>
      <c r="E20" s="13">
        <v>1.502</v>
      </c>
      <c r="F20" s="13">
        <v>1.502</v>
      </c>
      <c r="G20" s="13">
        <v>0.85242553191489367</v>
      </c>
      <c r="H20" s="13">
        <v>1.012</v>
      </c>
      <c r="I20" s="13">
        <v>1.012</v>
      </c>
      <c r="J20" s="13">
        <v>1.012</v>
      </c>
      <c r="K20" s="13">
        <v>1.024</v>
      </c>
      <c r="L20" s="13">
        <v>1.502</v>
      </c>
      <c r="M20" s="13">
        <v>0.85242553191489367</v>
      </c>
      <c r="N20" s="13">
        <v>0.5</v>
      </c>
      <c r="O20" s="13">
        <v>1</v>
      </c>
      <c r="P20" s="13">
        <v>1</v>
      </c>
      <c r="Q20" s="13">
        <v>0.71542553191489366</v>
      </c>
      <c r="R20" s="13">
        <v>0.70933333333333337</v>
      </c>
      <c r="S20" s="13">
        <v>0.318</v>
      </c>
      <c r="T20" s="13">
        <v>0.71642553191489355</v>
      </c>
      <c r="U20" s="13">
        <v>2</v>
      </c>
      <c r="V20" s="13">
        <v>0.57801418439716312</v>
      </c>
      <c r="W20" s="13">
        <v>0.59042553191489366</v>
      </c>
    </row>
    <row r="21" spans="1:23">
      <c r="A21" s="6">
        <v>20</v>
      </c>
      <c r="B21" s="6" t="s">
        <v>42</v>
      </c>
      <c r="C21" s="13">
        <v>1.0078333333333334</v>
      </c>
      <c r="D21" s="13">
        <v>1.1875</v>
      </c>
      <c r="E21" s="13">
        <v>1.0058750000000001</v>
      </c>
      <c r="F21" s="13">
        <v>1.002</v>
      </c>
      <c r="G21" s="13">
        <v>1.125</v>
      </c>
      <c r="H21" s="13">
        <v>2.0237500000000002</v>
      </c>
      <c r="I21" s="13">
        <v>2.0316666666666667</v>
      </c>
      <c r="J21" s="13">
        <v>0.91666666666666663</v>
      </c>
      <c r="K21" s="13">
        <v>1.5</v>
      </c>
      <c r="L21" s="13">
        <v>2.008</v>
      </c>
      <c r="M21" s="13">
        <v>1.6666666666666665</v>
      </c>
      <c r="N21" s="13">
        <v>0.58333333333333326</v>
      </c>
      <c r="O21" s="13">
        <v>2.015625</v>
      </c>
      <c r="P21" s="13">
        <v>1.0033333333333334</v>
      </c>
      <c r="Q21" s="13">
        <v>0.34895833333333331</v>
      </c>
      <c r="R21" s="13">
        <v>1.5320833333333332</v>
      </c>
      <c r="S21" s="13">
        <v>1.48475</v>
      </c>
      <c r="T21" s="13">
        <v>0.83333333333333326</v>
      </c>
      <c r="U21" s="13">
        <v>0.41866666666666663</v>
      </c>
      <c r="V21" s="13">
        <v>0.35416666666666663</v>
      </c>
      <c r="W21" s="13">
        <v>0.67733333333333334</v>
      </c>
    </row>
    <row r="22" spans="1:23">
      <c r="A22" s="6">
        <v>21</v>
      </c>
      <c r="B22" s="6" t="s">
        <v>43</v>
      </c>
      <c r="C22" s="13">
        <v>1.0235000000000001</v>
      </c>
      <c r="D22" s="13">
        <v>1.0960000000000001</v>
      </c>
      <c r="E22" s="13">
        <v>1.0058750000000001</v>
      </c>
      <c r="F22" s="13">
        <v>1.00075</v>
      </c>
      <c r="G22" s="13">
        <v>1.375</v>
      </c>
      <c r="H22" s="13">
        <v>0.50800000000000001</v>
      </c>
      <c r="I22" s="13">
        <v>0.39850000000000002</v>
      </c>
      <c r="J22" s="13">
        <v>1.256</v>
      </c>
      <c r="K22" s="13">
        <v>1.375</v>
      </c>
      <c r="L22" s="13">
        <v>0.37574999999999997</v>
      </c>
      <c r="M22" s="13">
        <v>1</v>
      </c>
      <c r="N22" s="13">
        <v>1.25</v>
      </c>
      <c r="O22" s="13">
        <v>4.25</v>
      </c>
      <c r="P22" s="13">
        <v>7.0500000000000007E-2</v>
      </c>
      <c r="Q22" s="13">
        <v>1.015625</v>
      </c>
      <c r="R22" s="13">
        <v>0.31850000000000001</v>
      </c>
      <c r="S22" s="13">
        <v>1.008</v>
      </c>
      <c r="T22" s="13">
        <v>0.628</v>
      </c>
      <c r="U22" s="13">
        <v>0.51600000000000001</v>
      </c>
      <c r="V22" s="13">
        <v>0.53200000000000003</v>
      </c>
      <c r="W22" s="13">
        <v>1.002</v>
      </c>
    </row>
    <row r="23" spans="1:23">
      <c r="A23" s="6">
        <v>22</v>
      </c>
      <c r="B23" s="6" t="s">
        <v>44</v>
      </c>
      <c r="C23" s="13">
        <v>1.0058750000000001</v>
      </c>
      <c r="D23" s="13">
        <v>1.1875</v>
      </c>
      <c r="E23" s="13">
        <v>1.0039166666666666</v>
      </c>
      <c r="F23" s="13">
        <v>1.00075</v>
      </c>
      <c r="G23" s="13">
        <v>1.1875</v>
      </c>
      <c r="H23" s="13">
        <v>0.37891666666666668</v>
      </c>
      <c r="I23" s="13">
        <v>0.38087500000000002</v>
      </c>
      <c r="J23" s="13">
        <v>0.5625</v>
      </c>
      <c r="K23" s="13">
        <v>1.875</v>
      </c>
      <c r="L23" s="13">
        <v>0.501</v>
      </c>
      <c r="M23" s="13">
        <v>0.5625</v>
      </c>
      <c r="N23" s="13">
        <v>0.83333333333333326</v>
      </c>
      <c r="O23" s="13">
        <v>3.9895833333333335</v>
      </c>
      <c r="P23" s="13">
        <v>1.19</v>
      </c>
      <c r="Q23" s="13">
        <v>0.38283333333333336</v>
      </c>
      <c r="R23" s="13">
        <v>3.0625</v>
      </c>
      <c r="S23" s="13">
        <v>3.92225</v>
      </c>
      <c r="T23" s="13">
        <v>0.5</v>
      </c>
      <c r="U23" s="13">
        <v>0.84499999999999997</v>
      </c>
      <c r="V23" s="13">
        <v>0.38674999999999998</v>
      </c>
      <c r="W23" s="13">
        <v>0.251</v>
      </c>
    </row>
    <row r="24" spans="1:23">
      <c r="A24" s="6">
        <v>23</v>
      </c>
      <c r="B24" s="6" t="s">
        <v>45</v>
      </c>
      <c r="C24" s="13">
        <v>0.51600000000000001</v>
      </c>
      <c r="D24" s="13">
        <v>1.168421052631579</v>
      </c>
      <c r="E24" s="13">
        <v>0.72658333333333336</v>
      </c>
      <c r="F24" s="13">
        <v>0.501</v>
      </c>
      <c r="G24" s="13">
        <v>0.54255319148936165</v>
      </c>
      <c r="H24" s="13">
        <v>1.0833333333333333</v>
      </c>
      <c r="I24" s="13">
        <v>0.625</v>
      </c>
      <c r="J24" s="13">
        <v>1.71875</v>
      </c>
      <c r="K24" s="13">
        <v>2.25</v>
      </c>
      <c r="L24" s="13">
        <v>0.50800000000000001</v>
      </c>
      <c r="M24" s="13">
        <v>0.15757978723404253</v>
      </c>
      <c r="N24" s="13">
        <v>1</v>
      </c>
      <c r="O24" s="13">
        <v>1.0625</v>
      </c>
      <c r="P24" s="13">
        <v>0.29699999999999999</v>
      </c>
      <c r="Q24" s="13">
        <v>1.5283687943262412</v>
      </c>
      <c r="R24" s="13">
        <v>1.1875</v>
      </c>
      <c r="S24" s="13">
        <v>0.66589473684210532</v>
      </c>
      <c r="T24" s="13">
        <v>0.18488241881298992</v>
      </c>
      <c r="U24" s="13">
        <v>0.53200000000000003</v>
      </c>
      <c r="V24" s="13">
        <v>0.93085106382978722</v>
      </c>
      <c r="W24" s="13">
        <v>0.69685106382978723</v>
      </c>
    </row>
    <row r="25" spans="1:23">
      <c r="A25" s="6">
        <v>24</v>
      </c>
      <c r="B25" s="6" t="s">
        <v>46</v>
      </c>
      <c r="C25" s="13">
        <v>1.25</v>
      </c>
      <c r="D25" s="13">
        <v>1.512</v>
      </c>
      <c r="E25" s="13">
        <v>1.5</v>
      </c>
      <c r="F25" s="13">
        <v>1.6578947368421053</v>
      </c>
      <c r="G25" s="13">
        <v>1.25</v>
      </c>
      <c r="H25" s="13">
        <v>1.6666666666666665</v>
      </c>
      <c r="I25" s="13">
        <v>1.5</v>
      </c>
      <c r="J25" s="13">
        <v>1.262</v>
      </c>
      <c r="K25" s="13">
        <v>1.75</v>
      </c>
      <c r="L25" s="13">
        <v>1.4078947368421053</v>
      </c>
      <c r="M25" s="13">
        <v>16.625</v>
      </c>
      <c r="N25" s="13">
        <v>1.4166666666666665</v>
      </c>
      <c r="O25" s="13">
        <v>1.1786666666666665</v>
      </c>
      <c r="P25" s="13">
        <v>1.1578947368421053</v>
      </c>
      <c r="Q25" s="13">
        <v>0.58333333333333326</v>
      </c>
      <c r="R25" s="13">
        <v>0.44350000000000001</v>
      </c>
      <c r="S25" s="13">
        <v>1.752</v>
      </c>
      <c r="T25" s="13">
        <v>1.252</v>
      </c>
      <c r="U25" s="13">
        <v>0.875</v>
      </c>
      <c r="V25" s="13">
        <v>0.75</v>
      </c>
      <c r="W25" s="13">
        <v>2</v>
      </c>
    </row>
    <row r="26" spans="1:23">
      <c r="A26" s="6">
        <v>25</v>
      </c>
      <c r="B26" s="6" t="s">
        <v>47</v>
      </c>
      <c r="C26" s="13">
        <v>1.3493333333333333</v>
      </c>
      <c r="D26" s="13">
        <v>1.024</v>
      </c>
      <c r="E26" s="13">
        <v>1.0078333333333334</v>
      </c>
      <c r="F26" s="13">
        <v>1.000375</v>
      </c>
      <c r="G26" s="13">
        <v>1.1875</v>
      </c>
      <c r="H26" s="13">
        <v>1.0416666666666667</v>
      </c>
      <c r="I26" s="13">
        <v>4.03125</v>
      </c>
      <c r="J26" s="13">
        <v>1.1280000000000001</v>
      </c>
      <c r="K26" s="13">
        <v>1.1875</v>
      </c>
      <c r="L26" s="13">
        <v>4.008</v>
      </c>
      <c r="M26" s="13">
        <v>1</v>
      </c>
      <c r="N26" s="13">
        <v>0.83333333333333326</v>
      </c>
      <c r="O26" s="13">
        <v>1.3333333333333333</v>
      </c>
      <c r="P26" s="13">
        <v>5.583333333333333</v>
      </c>
      <c r="Q26" s="13">
        <v>1.0416666666666667</v>
      </c>
      <c r="R26" s="13">
        <v>1.5</v>
      </c>
      <c r="S26" s="13">
        <v>0.254</v>
      </c>
      <c r="T26" s="13">
        <v>2.25</v>
      </c>
      <c r="U26" s="13">
        <v>1.03125</v>
      </c>
      <c r="V26" s="13">
        <v>0.53125</v>
      </c>
      <c r="W26" s="13">
        <v>1.002</v>
      </c>
    </row>
    <row r="27" spans="1:23">
      <c r="A27" s="6">
        <v>26</v>
      </c>
      <c r="B27" s="6" t="s">
        <v>48</v>
      </c>
      <c r="C27" s="13">
        <v>1.0117499999999999</v>
      </c>
      <c r="D27" s="13">
        <v>1.048</v>
      </c>
      <c r="E27" s="13">
        <v>1.0039166666666666</v>
      </c>
      <c r="F27" s="13">
        <v>1.00075</v>
      </c>
      <c r="G27" s="13">
        <v>1.1875</v>
      </c>
      <c r="H27" s="13">
        <v>1.0158333333333334</v>
      </c>
      <c r="I27" s="13">
        <v>0.52349999999999997</v>
      </c>
      <c r="J27" s="13">
        <v>1.1879999999999999</v>
      </c>
      <c r="K27" s="13">
        <v>1.25</v>
      </c>
      <c r="L27" s="13">
        <v>0.66866666666666663</v>
      </c>
      <c r="M27" s="13">
        <v>1.1666666666666665</v>
      </c>
      <c r="N27" s="13">
        <v>1</v>
      </c>
      <c r="O27" s="13">
        <v>1.645</v>
      </c>
      <c r="P27" s="13">
        <v>1.19</v>
      </c>
      <c r="Q27" s="13">
        <v>1.5316666666666667</v>
      </c>
      <c r="R27" s="13">
        <v>0.94750000000000001</v>
      </c>
      <c r="S27" s="13">
        <v>0.50800000000000001</v>
      </c>
      <c r="T27" s="13">
        <v>1.8759999999999999</v>
      </c>
      <c r="U27" s="13">
        <v>0.53200000000000003</v>
      </c>
      <c r="V27" s="13">
        <v>1.0625</v>
      </c>
      <c r="W27" s="13">
        <v>1.506</v>
      </c>
    </row>
    <row r="28" spans="1:23">
      <c r="A28" s="6">
        <v>27</v>
      </c>
      <c r="B28" s="6" t="s">
        <v>49</v>
      </c>
      <c r="C28" s="13">
        <v>2.7845744680851063</v>
      </c>
      <c r="D28" s="13">
        <v>3.1595744680851063</v>
      </c>
      <c r="E28" s="13">
        <v>1.3922872340425532</v>
      </c>
      <c r="F28" s="13">
        <v>5.3351489361702127</v>
      </c>
      <c r="G28" s="13">
        <v>1.1808510638297873</v>
      </c>
      <c r="H28" s="13">
        <v>1.25</v>
      </c>
      <c r="I28" s="13">
        <v>0.92437499999999995</v>
      </c>
      <c r="J28" s="13">
        <v>1</v>
      </c>
      <c r="K28" s="13">
        <v>3.1595744680851063</v>
      </c>
      <c r="L28" s="13">
        <v>5.9492500000000001</v>
      </c>
      <c r="M28" s="13">
        <v>1.5</v>
      </c>
      <c r="N28" s="13">
        <v>2</v>
      </c>
      <c r="O28" s="13">
        <v>0.94750000000000001</v>
      </c>
      <c r="P28" s="13">
        <v>1.595</v>
      </c>
      <c r="Q28" s="13">
        <v>0.53125</v>
      </c>
      <c r="R28" s="13">
        <v>0.95</v>
      </c>
      <c r="S28" s="13">
        <v>2.03125</v>
      </c>
      <c r="T28" s="13">
        <v>1.25</v>
      </c>
      <c r="U28" s="13">
        <v>2.125</v>
      </c>
      <c r="V28" s="13">
        <v>0.3125</v>
      </c>
      <c r="W28" s="13">
        <v>0.502</v>
      </c>
    </row>
    <row r="29" spans="1:23">
      <c r="A29" s="6">
        <v>28</v>
      </c>
      <c r="B29" s="6" t="s">
        <v>50</v>
      </c>
      <c r="C29" s="13">
        <v>0.753</v>
      </c>
      <c r="D29" s="13">
        <v>0.753</v>
      </c>
      <c r="E29" s="13">
        <v>0.75391666666666668</v>
      </c>
      <c r="F29" s="13">
        <v>0.84375</v>
      </c>
      <c r="G29" s="13">
        <v>1.1875</v>
      </c>
      <c r="H29" s="13">
        <v>0.37891666666666668</v>
      </c>
      <c r="I29" s="13">
        <v>16.125</v>
      </c>
      <c r="J29" s="13">
        <v>2.016</v>
      </c>
      <c r="K29" s="13">
        <v>1.8333333333333333</v>
      </c>
      <c r="L29" s="13">
        <v>12.125</v>
      </c>
      <c r="M29" s="13">
        <v>1.5</v>
      </c>
      <c r="N29" s="13">
        <v>0.875</v>
      </c>
      <c r="O29" s="13">
        <v>0.58333333333333326</v>
      </c>
      <c r="P29" s="13">
        <v>0.78166666666666662</v>
      </c>
      <c r="Q29" s="13">
        <v>2.0416666666666665</v>
      </c>
      <c r="R29" s="13">
        <v>1.5</v>
      </c>
      <c r="S29" s="13">
        <v>1.4850000000000001</v>
      </c>
      <c r="T29" s="13">
        <v>1.016</v>
      </c>
      <c r="U29" s="13">
        <v>2.0625</v>
      </c>
      <c r="V29" s="13">
        <v>0.53125</v>
      </c>
      <c r="W29" s="13">
        <v>1.5</v>
      </c>
    </row>
    <row r="30" spans="1:23">
      <c r="A30" s="6">
        <v>29</v>
      </c>
      <c r="B30" s="6" t="s">
        <v>51</v>
      </c>
      <c r="C30" s="13">
        <v>1.0029999999999999</v>
      </c>
      <c r="D30" s="13">
        <v>1.048</v>
      </c>
      <c r="E30" s="13">
        <v>1.0029375</v>
      </c>
      <c r="F30" s="13">
        <v>1.0319148936170213</v>
      </c>
      <c r="G30" s="13">
        <v>1.046875</v>
      </c>
      <c r="H30" s="13">
        <v>1.015625</v>
      </c>
      <c r="I30" s="13">
        <v>1.5235000000000001</v>
      </c>
      <c r="J30" s="13">
        <v>1.8759999999999999</v>
      </c>
      <c r="K30" s="13">
        <v>1.1875</v>
      </c>
      <c r="L30" s="13">
        <v>1.1702127659574468</v>
      </c>
      <c r="M30" s="13">
        <v>1.25</v>
      </c>
      <c r="N30" s="13">
        <v>1.5</v>
      </c>
      <c r="O30" s="13">
        <v>4.25</v>
      </c>
      <c r="P30" s="13">
        <v>1.09375</v>
      </c>
      <c r="Q30" s="13">
        <v>0.39874999999999999</v>
      </c>
      <c r="R30" s="13">
        <v>4.25</v>
      </c>
      <c r="S30" s="13">
        <v>1.032</v>
      </c>
      <c r="T30" s="13">
        <v>1</v>
      </c>
      <c r="U30" s="13">
        <v>1.095</v>
      </c>
      <c r="V30" s="13">
        <v>0.3125</v>
      </c>
      <c r="W30" s="13">
        <v>0.84042553191489366</v>
      </c>
    </row>
    <row r="31" spans="1:23">
      <c r="A31" s="6">
        <v>30</v>
      </c>
      <c r="B31" s="6" t="s">
        <v>52</v>
      </c>
      <c r="C31" s="13">
        <v>1.0029999999999999</v>
      </c>
      <c r="D31" s="13">
        <v>1.0029999999999999</v>
      </c>
      <c r="E31" s="13">
        <v>1.0019583333333333</v>
      </c>
      <c r="F31" s="13">
        <v>1.046875</v>
      </c>
      <c r="G31" s="13">
        <v>1.09375</v>
      </c>
      <c r="H31" s="13">
        <v>1.5079166666666666</v>
      </c>
      <c r="I31" s="13">
        <v>0.51600000000000001</v>
      </c>
      <c r="J31" s="13">
        <v>2.016</v>
      </c>
      <c r="K31" s="13">
        <v>1.375</v>
      </c>
      <c r="L31" s="13">
        <v>2.25</v>
      </c>
      <c r="M31" s="13">
        <v>1.25</v>
      </c>
      <c r="N31" s="13">
        <v>1.6666666666666665</v>
      </c>
      <c r="O31" s="13">
        <v>1.6666666666666665</v>
      </c>
      <c r="P31" s="13">
        <v>1.0416666666666667</v>
      </c>
      <c r="Q31" s="13">
        <v>1.0208333333333333</v>
      </c>
      <c r="R31" s="13">
        <v>1.5</v>
      </c>
      <c r="S31" s="13">
        <v>1.0625</v>
      </c>
      <c r="T31" s="13">
        <v>1.03125</v>
      </c>
      <c r="U31" s="13">
        <v>3.0325000000000002</v>
      </c>
      <c r="V31" s="13">
        <v>0.5625</v>
      </c>
      <c r="W31" s="13">
        <v>1</v>
      </c>
    </row>
    <row r="32" spans="1:23">
      <c r="A32" s="6">
        <v>31</v>
      </c>
      <c r="B32" s="6" t="s">
        <v>53</v>
      </c>
      <c r="C32" s="13">
        <v>0.76175000000000004</v>
      </c>
      <c r="D32" s="13">
        <v>0.79800000000000004</v>
      </c>
      <c r="E32" s="13">
        <v>0.75587499999999996</v>
      </c>
      <c r="F32" s="13">
        <v>0.75149999999999995</v>
      </c>
      <c r="G32" s="13">
        <v>0.84375</v>
      </c>
      <c r="H32" s="13">
        <v>0.515625</v>
      </c>
      <c r="I32" s="13">
        <v>0.38674999999999998</v>
      </c>
      <c r="J32" s="13">
        <v>0.75600000000000001</v>
      </c>
      <c r="K32" s="13">
        <v>1.09375</v>
      </c>
      <c r="L32" s="13">
        <v>0.127</v>
      </c>
      <c r="M32" s="13">
        <v>2.25</v>
      </c>
      <c r="N32" s="13">
        <v>1.5</v>
      </c>
      <c r="O32" s="13">
        <v>4.5</v>
      </c>
      <c r="P32" s="13">
        <v>1.25</v>
      </c>
      <c r="Q32" s="13">
        <v>0.53125</v>
      </c>
      <c r="R32" s="13">
        <v>3.1875</v>
      </c>
      <c r="S32" s="13">
        <v>3.0939999999999999</v>
      </c>
      <c r="T32" s="13">
        <v>0.75600000000000001</v>
      </c>
      <c r="U32" s="13">
        <v>4.5</v>
      </c>
      <c r="V32" s="13">
        <v>0.5625</v>
      </c>
      <c r="W32" s="13">
        <v>0.50800000000000001</v>
      </c>
    </row>
    <row r="33" spans="1:23">
      <c r="A33" s="6">
        <v>32</v>
      </c>
      <c r="B33" s="6" t="s">
        <v>54</v>
      </c>
      <c r="C33" s="13">
        <v>0.77349999999999997</v>
      </c>
      <c r="D33" s="13">
        <v>0.9375</v>
      </c>
      <c r="E33" s="13">
        <v>0.76175000000000004</v>
      </c>
      <c r="F33" s="13">
        <v>0.75018750000000001</v>
      </c>
      <c r="G33" s="13">
        <v>0.9375</v>
      </c>
      <c r="H33" s="13">
        <v>0.77349999999999997</v>
      </c>
      <c r="I33" s="13">
        <v>1.0625</v>
      </c>
      <c r="J33" s="13">
        <v>1.109375</v>
      </c>
      <c r="K33" s="13">
        <v>1.125</v>
      </c>
      <c r="L33" s="13">
        <v>0.37537500000000001</v>
      </c>
      <c r="M33" s="13">
        <v>0.75</v>
      </c>
      <c r="N33" s="13">
        <v>0.75</v>
      </c>
      <c r="O33" s="13">
        <v>2.078125</v>
      </c>
      <c r="P33" s="13">
        <v>1.5237499999999999</v>
      </c>
      <c r="Q33" s="13">
        <v>2.125</v>
      </c>
      <c r="R33" s="13">
        <v>2.203125</v>
      </c>
      <c r="S33" s="13">
        <v>1.955125</v>
      </c>
      <c r="T33" s="13">
        <v>3.953125</v>
      </c>
      <c r="U33" s="13">
        <v>0.504</v>
      </c>
      <c r="V33" s="13">
        <v>1.125</v>
      </c>
      <c r="W33" s="13">
        <v>2.0019999999999998</v>
      </c>
    </row>
    <row r="34" spans="1:23">
      <c r="A34" s="6">
        <v>33</v>
      </c>
      <c r="B34" s="6" t="s">
        <v>55</v>
      </c>
      <c r="C34" s="13">
        <v>0.39850000000000002</v>
      </c>
      <c r="D34" s="13">
        <v>1.256</v>
      </c>
      <c r="E34" s="13">
        <v>3.96875</v>
      </c>
      <c r="F34" s="13">
        <v>1.004</v>
      </c>
      <c r="G34" s="13">
        <v>0.5625</v>
      </c>
      <c r="H34" s="13">
        <v>1.008</v>
      </c>
      <c r="I34" s="13">
        <v>1.032</v>
      </c>
      <c r="J34" s="13">
        <v>2.2560000000000002</v>
      </c>
      <c r="K34" s="13">
        <v>3</v>
      </c>
      <c r="L34" s="13">
        <v>1.002</v>
      </c>
      <c r="M34" s="13">
        <v>2.125</v>
      </c>
      <c r="N34" s="13">
        <v>0.625</v>
      </c>
      <c r="O34" s="13">
        <v>8.5</v>
      </c>
      <c r="P34" s="13">
        <v>0.157</v>
      </c>
      <c r="Q34" s="13">
        <v>0.5625</v>
      </c>
      <c r="R34" s="13">
        <v>2.5</v>
      </c>
      <c r="S34" s="13">
        <v>2.032</v>
      </c>
      <c r="T34" s="13">
        <v>1.5</v>
      </c>
      <c r="U34" s="13">
        <v>4.25</v>
      </c>
      <c r="V34" s="13">
        <v>0.375</v>
      </c>
      <c r="W34" s="13">
        <v>2</v>
      </c>
    </row>
    <row r="35" spans="1:23">
      <c r="A35" s="6">
        <v>34</v>
      </c>
      <c r="B35" s="6" t="s">
        <v>56</v>
      </c>
      <c r="C35" s="13">
        <v>0.76175000000000004</v>
      </c>
      <c r="D35" s="13">
        <v>0.84599999999999997</v>
      </c>
      <c r="E35" s="13">
        <v>0.75293750000000004</v>
      </c>
      <c r="F35" s="13">
        <v>0.75037500000000001</v>
      </c>
      <c r="G35" s="13">
        <v>0.9375</v>
      </c>
      <c r="H35" s="13">
        <v>0.504</v>
      </c>
      <c r="I35" s="13">
        <v>11.797499999999999</v>
      </c>
      <c r="J35" s="13">
        <v>0.876</v>
      </c>
      <c r="K35" s="13">
        <v>1.125</v>
      </c>
      <c r="L35" s="13">
        <v>0.50049999999999994</v>
      </c>
      <c r="M35" s="13">
        <v>0.5625</v>
      </c>
      <c r="N35" s="13">
        <v>0.3125</v>
      </c>
      <c r="O35" s="13">
        <v>0.77575000000000005</v>
      </c>
      <c r="P35" s="13">
        <v>0.21099999999999999</v>
      </c>
      <c r="Q35" s="13">
        <v>0.76187499999999997</v>
      </c>
      <c r="R35" s="13">
        <v>0.28725000000000001</v>
      </c>
      <c r="S35" s="13">
        <v>0.755</v>
      </c>
      <c r="T35" s="13">
        <v>0.75600000000000001</v>
      </c>
      <c r="U35" s="13">
        <v>0.25800000000000001</v>
      </c>
      <c r="V35" s="13">
        <v>0.26600000000000001</v>
      </c>
      <c r="W35" s="13">
        <v>0.37574999999999997</v>
      </c>
    </row>
    <row r="36" spans="1:23">
      <c r="A36" s="6">
        <v>35</v>
      </c>
      <c r="B36" s="6" t="s">
        <v>57</v>
      </c>
      <c r="C36" s="13">
        <v>1.0235000000000001</v>
      </c>
      <c r="D36" s="13">
        <v>1.0960000000000001</v>
      </c>
      <c r="E36" s="13">
        <v>1.0117499999999999</v>
      </c>
      <c r="F36" s="13">
        <v>1.000375</v>
      </c>
      <c r="G36" s="13">
        <v>1.046875</v>
      </c>
      <c r="H36" s="13">
        <v>0.38674999999999998</v>
      </c>
      <c r="I36" s="13">
        <v>0.53200000000000003</v>
      </c>
      <c r="J36" s="13">
        <v>1.256</v>
      </c>
      <c r="K36" s="13">
        <v>1.375</v>
      </c>
      <c r="L36" s="13">
        <v>2.0019999999999998</v>
      </c>
      <c r="M36" s="13">
        <v>0.5625</v>
      </c>
      <c r="N36" s="13">
        <v>1.5</v>
      </c>
      <c r="O36" s="13">
        <v>0.57450000000000001</v>
      </c>
      <c r="P36" s="13">
        <v>0.51600000000000001</v>
      </c>
      <c r="Q36" s="13">
        <v>0.3125</v>
      </c>
      <c r="R36" s="13">
        <v>1.25</v>
      </c>
      <c r="S36" s="13">
        <v>0.3775</v>
      </c>
      <c r="T36" s="13">
        <v>1.5</v>
      </c>
      <c r="U36" s="13">
        <v>0.50800000000000001</v>
      </c>
      <c r="V36" s="13">
        <v>0.75</v>
      </c>
      <c r="W36" s="13">
        <v>0.504</v>
      </c>
    </row>
    <row r="37" spans="1:23">
      <c r="A37" s="6">
        <v>36</v>
      </c>
      <c r="B37" s="6" t="s">
        <v>58</v>
      </c>
      <c r="C37" s="13">
        <v>0.79700000000000004</v>
      </c>
      <c r="D37" s="13">
        <v>2.2560000000000002</v>
      </c>
      <c r="E37" s="13">
        <v>0.28125</v>
      </c>
      <c r="F37" s="13">
        <v>4.0039999999999996</v>
      </c>
      <c r="G37" s="13">
        <v>1.5</v>
      </c>
      <c r="H37" s="13">
        <v>0.51600000000000001</v>
      </c>
      <c r="I37" s="13">
        <v>1.125</v>
      </c>
      <c r="J37" s="13">
        <v>2.512</v>
      </c>
      <c r="K37" s="13">
        <v>1.5</v>
      </c>
      <c r="L37" s="13">
        <v>2.004</v>
      </c>
      <c r="M37" s="13">
        <v>0.51600000000000001</v>
      </c>
      <c r="N37" s="13">
        <v>2.5</v>
      </c>
      <c r="O37" s="13">
        <v>2.25</v>
      </c>
      <c r="P37" s="13">
        <v>0.53200000000000003</v>
      </c>
      <c r="Q37" s="13">
        <v>0.1265</v>
      </c>
      <c r="R37" s="13">
        <v>1.5</v>
      </c>
      <c r="S37" s="13">
        <v>0.51600000000000001</v>
      </c>
      <c r="T37" s="13">
        <v>1.1280000000000001</v>
      </c>
      <c r="U37" s="13">
        <v>1.0625</v>
      </c>
      <c r="V37" s="13">
        <v>0.314</v>
      </c>
      <c r="W37" s="13">
        <v>0.27200000000000002</v>
      </c>
    </row>
    <row r="38" spans="1:23">
      <c r="A38" s="6">
        <v>37</v>
      </c>
      <c r="B38" s="6" t="s">
        <v>59</v>
      </c>
      <c r="C38" s="13">
        <v>1.016</v>
      </c>
      <c r="D38" s="13">
        <v>0.5</v>
      </c>
      <c r="E38" s="13">
        <v>0.38287500000000002</v>
      </c>
      <c r="F38" s="13">
        <v>0.362375</v>
      </c>
      <c r="G38" s="13">
        <v>0.3125</v>
      </c>
      <c r="H38" s="13">
        <v>0.28249999999999997</v>
      </c>
      <c r="I38" s="13">
        <v>0.375</v>
      </c>
      <c r="J38" s="13">
        <v>2.203125</v>
      </c>
      <c r="K38" s="13">
        <v>0.28125</v>
      </c>
      <c r="L38" s="13">
        <v>0.38237500000000002</v>
      </c>
      <c r="M38" s="13">
        <v>0.75</v>
      </c>
      <c r="N38" s="13">
        <v>4</v>
      </c>
      <c r="O38" s="13">
        <v>12.46875</v>
      </c>
      <c r="P38" s="13">
        <v>0.56400000000000006</v>
      </c>
      <c r="Q38" s="13">
        <v>2.5</v>
      </c>
      <c r="R38" s="13">
        <v>2.078125</v>
      </c>
      <c r="S38" s="13">
        <v>1.008</v>
      </c>
      <c r="T38" s="13">
        <v>1.25</v>
      </c>
      <c r="U38" s="13">
        <v>1.69</v>
      </c>
      <c r="V38" s="13">
        <v>0.90625</v>
      </c>
      <c r="W38" s="13">
        <v>2.0640000000000001</v>
      </c>
    </row>
    <row r="39" spans="1:23">
      <c r="A39" s="6">
        <v>38</v>
      </c>
      <c r="B39" s="6" t="s">
        <v>60</v>
      </c>
      <c r="C39" s="13">
        <v>1.0469999999999999</v>
      </c>
      <c r="D39" s="13">
        <v>1.0960000000000001</v>
      </c>
      <c r="E39" s="13">
        <v>1.0117499999999999</v>
      </c>
      <c r="F39" s="13">
        <v>1.00075</v>
      </c>
      <c r="G39" s="13">
        <v>1.1875</v>
      </c>
      <c r="H39" s="13">
        <v>1.0117499999999999</v>
      </c>
      <c r="I39" s="13">
        <v>1.3973333333333333</v>
      </c>
      <c r="J39" s="13">
        <v>2.9226666666666663</v>
      </c>
      <c r="K39" s="13">
        <v>2</v>
      </c>
      <c r="L39" s="13">
        <v>1.00075</v>
      </c>
      <c r="M39" s="13">
        <v>1.1875</v>
      </c>
      <c r="N39" s="13">
        <v>5</v>
      </c>
      <c r="O39" s="13">
        <v>2.25</v>
      </c>
      <c r="P39" s="13">
        <v>4.25</v>
      </c>
      <c r="Q39" s="13">
        <v>0.53125</v>
      </c>
      <c r="R39" s="13">
        <v>0.76200000000000001</v>
      </c>
      <c r="S39" s="13">
        <v>0.25800000000000001</v>
      </c>
      <c r="T39" s="13">
        <v>0.75600000000000001</v>
      </c>
      <c r="U39" s="13">
        <v>0.50800000000000001</v>
      </c>
      <c r="V39" s="13">
        <v>0.314</v>
      </c>
      <c r="W39" s="13">
        <v>0.502</v>
      </c>
    </row>
    <row r="40" spans="1:23">
      <c r="A40" s="6">
        <v>39</v>
      </c>
      <c r="B40" s="6" t="s">
        <v>61</v>
      </c>
      <c r="C40" s="13">
        <v>1.0117499999999999</v>
      </c>
      <c r="D40" s="13">
        <v>1.0960000000000001</v>
      </c>
      <c r="E40" s="13">
        <v>1.3413333333333333</v>
      </c>
      <c r="F40" s="13">
        <v>1.000375</v>
      </c>
      <c r="G40" s="13">
        <v>2.9166666666666665</v>
      </c>
      <c r="H40" s="13">
        <v>2.008</v>
      </c>
      <c r="I40" s="13">
        <v>0.26600000000000001</v>
      </c>
      <c r="J40" s="13">
        <v>1.512</v>
      </c>
      <c r="K40" s="13">
        <v>1.1875</v>
      </c>
      <c r="L40" s="13">
        <v>1.002</v>
      </c>
      <c r="M40" s="13">
        <v>0.375</v>
      </c>
      <c r="N40" s="13">
        <v>3</v>
      </c>
      <c r="O40" s="13">
        <v>6</v>
      </c>
      <c r="P40" s="13">
        <v>8.5</v>
      </c>
      <c r="Q40" s="13">
        <v>0.53125</v>
      </c>
      <c r="R40" s="13">
        <v>4.016</v>
      </c>
      <c r="S40" s="13">
        <v>0.51400000000000001</v>
      </c>
      <c r="T40" s="13">
        <v>0.50600000000000001</v>
      </c>
      <c r="U40" s="13">
        <v>4.125</v>
      </c>
      <c r="V40" s="13">
        <v>0.14100000000000001</v>
      </c>
      <c r="W40" s="13">
        <v>0.251</v>
      </c>
    </row>
    <row r="41" spans="1:23">
      <c r="A41" s="6">
        <v>40</v>
      </c>
      <c r="B41" s="8" t="s">
        <v>62</v>
      </c>
      <c r="C41" s="13">
        <v>1.0117499999999999</v>
      </c>
      <c r="D41" s="13">
        <v>1.0631578947368421</v>
      </c>
      <c r="E41" s="13">
        <v>1.0058750000000001</v>
      </c>
      <c r="F41" s="13">
        <v>1.00075</v>
      </c>
      <c r="G41" s="13">
        <v>1.1875</v>
      </c>
      <c r="H41" s="13">
        <v>1.03125</v>
      </c>
      <c r="I41" s="13">
        <v>2.125</v>
      </c>
      <c r="J41" s="13">
        <v>1.3368421052631578</v>
      </c>
      <c r="K41" s="13">
        <v>1.1875</v>
      </c>
      <c r="L41" s="13">
        <v>0.502</v>
      </c>
      <c r="M41" s="13">
        <v>1</v>
      </c>
      <c r="N41" s="13">
        <v>1.125</v>
      </c>
      <c r="O41" s="13">
        <v>0.72039473684210531</v>
      </c>
      <c r="P41" s="13">
        <v>1.125</v>
      </c>
      <c r="Q41" s="13">
        <v>0.38674999999999998</v>
      </c>
      <c r="R41" s="13">
        <v>1.5657894736842106</v>
      </c>
      <c r="S41" s="13">
        <v>0.34084210526315789</v>
      </c>
      <c r="T41" s="13">
        <v>0.66842105263157892</v>
      </c>
      <c r="U41" s="13">
        <v>0.53200000000000003</v>
      </c>
      <c r="V41" s="13">
        <v>0.53125</v>
      </c>
      <c r="W41" s="13">
        <v>1.004</v>
      </c>
    </row>
    <row r="42" spans="1:23">
      <c r="A42" s="6">
        <v>41</v>
      </c>
      <c r="B42" s="6" t="s">
        <v>64</v>
      </c>
      <c r="C42" s="13">
        <v>1.0235000000000001</v>
      </c>
      <c r="D42" s="13">
        <v>1.0960000000000001</v>
      </c>
      <c r="E42" s="13">
        <v>1.0029375</v>
      </c>
      <c r="F42" s="13">
        <v>1.00075</v>
      </c>
      <c r="G42" s="13">
        <v>1.09375</v>
      </c>
      <c r="H42" s="13">
        <v>0.5078125</v>
      </c>
      <c r="I42" s="13">
        <v>2.25</v>
      </c>
      <c r="J42" s="13">
        <v>0.75600000000000001</v>
      </c>
      <c r="K42" s="13">
        <v>1.1875</v>
      </c>
      <c r="L42" s="13">
        <v>0.502</v>
      </c>
      <c r="M42" s="13">
        <v>1.5</v>
      </c>
      <c r="N42" s="13">
        <v>0.28125</v>
      </c>
      <c r="O42" s="13">
        <v>0.63700000000000001</v>
      </c>
      <c r="P42" s="13">
        <v>1.125</v>
      </c>
      <c r="Q42" s="13">
        <v>0.515625</v>
      </c>
      <c r="R42" s="13">
        <v>2.5</v>
      </c>
      <c r="S42" s="13">
        <v>0.379</v>
      </c>
      <c r="T42" s="13">
        <v>0.50600000000000001</v>
      </c>
      <c r="U42" s="13">
        <v>8.25</v>
      </c>
      <c r="V42" s="13">
        <v>0.157</v>
      </c>
      <c r="W42" s="13">
        <v>0.504</v>
      </c>
    </row>
    <row r="43" spans="1:23">
      <c r="A43" s="6">
        <v>42</v>
      </c>
      <c r="B43" s="6" t="s">
        <v>65</v>
      </c>
      <c r="C43" s="13">
        <v>1.0469999999999999</v>
      </c>
      <c r="D43" s="13">
        <v>1.0960000000000001</v>
      </c>
      <c r="E43" s="13">
        <v>1.0117499999999999</v>
      </c>
      <c r="F43" s="13">
        <v>1.0015000000000001</v>
      </c>
      <c r="G43" s="13">
        <v>1.1875</v>
      </c>
      <c r="H43" s="13">
        <v>1.9401666666666666</v>
      </c>
      <c r="I43" s="13">
        <v>1.3973333333333333</v>
      </c>
      <c r="J43" s="13">
        <v>2.9226666666666663</v>
      </c>
      <c r="K43" s="13">
        <v>2.6666666666666665</v>
      </c>
      <c r="L43" s="13">
        <v>1.0015000000000001</v>
      </c>
      <c r="M43" s="13">
        <v>6.333333333333333</v>
      </c>
      <c r="N43" s="13">
        <v>2.5</v>
      </c>
      <c r="O43" s="13">
        <v>1.7075</v>
      </c>
      <c r="P43" s="13">
        <v>1.69</v>
      </c>
      <c r="Q43" s="13">
        <v>0.53125</v>
      </c>
      <c r="R43" s="13">
        <v>1.5</v>
      </c>
      <c r="S43" s="13">
        <v>1.016</v>
      </c>
      <c r="T43" s="13">
        <v>3</v>
      </c>
      <c r="U43" s="13">
        <v>1.032</v>
      </c>
      <c r="V43" s="13">
        <v>1.25</v>
      </c>
      <c r="W43" s="13">
        <v>2.016</v>
      </c>
    </row>
    <row r="44" spans="1:23">
      <c r="A44" s="6">
        <v>43</v>
      </c>
      <c r="B44" s="6" t="s">
        <v>66</v>
      </c>
      <c r="C44" s="13">
        <v>1.0235000000000001</v>
      </c>
      <c r="D44" s="13">
        <v>1.1875</v>
      </c>
      <c r="E44" s="13">
        <v>1.3493333333333333</v>
      </c>
      <c r="F44" s="13">
        <v>1.00075</v>
      </c>
      <c r="G44" s="13">
        <v>1.5833333333333333</v>
      </c>
      <c r="H44" s="13">
        <v>1.3493333333333333</v>
      </c>
      <c r="I44" s="13">
        <v>1.3653333333333333</v>
      </c>
      <c r="J44" s="13">
        <v>3.1666666666666665</v>
      </c>
      <c r="K44" s="13">
        <v>2.6666666666666665</v>
      </c>
      <c r="L44" s="13">
        <v>1.00075</v>
      </c>
      <c r="M44" s="13">
        <v>6.333333333333333</v>
      </c>
      <c r="N44" s="13">
        <v>1.5</v>
      </c>
      <c r="O44" s="13">
        <v>3.15625</v>
      </c>
      <c r="P44" s="13">
        <v>1.595</v>
      </c>
      <c r="Q44" s="13">
        <v>0.53125</v>
      </c>
      <c r="R44" s="13">
        <v>2.203125</v>
      </c>
      <c r="S44" s="13">
        <v>1.004</v>
      </c>
      <c r="T44" s="13">
        <v>3.953125</v>
      </c>
      <c r="U44" s="13">
        <v>1.032</v>
      </c>
      <c r="V44" s="13">
        <v>0.5625</v>
      </c>
      <c r="W44" s="13">
        <v>2.008</v>
      </c>
    </row>
    <row r="45" spans="1:23">
      <c r="A45" s="6">
        <v>44</v>
      </c>
      <c r="B45" s="6" t="s">
        <v>67</v>
      </c>
      <c r="C45" s="13">
        <v>1.0235000000000001</v>
      </c>
      <c r="D45" s="13">
        <v>1.1875</v>
      </c>
      <c r="E45" s="13">
        <v>1.0058750000000001</v>
      </c>
      <c r="F45" s="13">
        <v>1.3373333333333333</v>
      </c>
      <c r="G45" s="13">
        <v>1.09375</v>
      </c>
      <c r="H45" s="13">
        <v>0.515625</v>
      </c>
      <c r="I45" s="13">
        <v>4.5</v>
      </c>
      <c r="J45" s="13">
        <v>2</v>
      </c>
      <c r="K45" s="13">
        <v>1.1875</v>
      </c>
      <c r="L45" s="13">
        <v>8.1280000000000001</v>
      </c>
      <c r="M45" s="13">
        <v>0.75</v>
      </c>
      <c r="N45" s="13">
        <v>1.25</v>
      </c>
      <c r="O45" s="13">
        <v>2.453125</v>
      </c>
      <c r="P45" s="13">
        <v>1.5</v>
      </c>
      <c r="Q45" s="13">
        <v>0.53125</v>
      </c>
      <c r="R45" s="13">
        <v>2.203125</v>
      </c>
      <c r="S45" s="13">
        <v>1.985125</v>
      </c>
      <c r="T45" s="13">
        <v>0.75</v>
      </c>
      <c r="U45" s="13">
        <v>4.5</v>
      </c>
      <c r="V45" s="13">
        <v>0.3125</v>
      </c>
      <c r="W45" s="13">
        <v>0.51600000000000001</v>
      </c>
    </row>
    <row r="46" spans="1:23">
      <c r="A46" s="6">
        <v>45</v>
      </c>
      <c r="B46" s="6" t="s">
        <v>68</v>
      </c>
      <c r="C46" s="13">
        <v>0.53200000000000003</v>
      </c>
      <c r="D46" s="13">
        <v>1.016</v>
      </c>
      <c r="E46" s="13">
        <v>0.72462499999999996</v>
      </c>
      <c r="F46" s="13">
        <v>0.502</v>
      </c>
      <c r="G46" s="13">
        <v>0.75</v>
      </c>
      <c r="H46" s="13">
        <v>4.015625</v>
      </c>
      <c r="I46" s="13">
        <v>6.0650000000000004</v>
      </c>
      <c r="J46" s="13">
        <v>2.02</v>
      </c>
      <c r="K46" s="13">
        <v>3</v>
      </c>
      <c r="L46" s="13">
        <v>7.8285</v>
      </c>
      <c r="M46" s="13">
        <v>2.5</v>
      </c>
      <c r="N46" s="13">
        <v>2.25</v>
      </c>
      <c r="O46" s="13">
        <v>1.5</v>
      </c>
      <c r="P46" s="13">
        <v>1.5</v>
      </c>
      <c r="Q46" s="13">
        <v>1.5237499999999999</v>
      </c>
      <c r="R46" s="13">
        <v>2.5</v>
      </c>
      <c r="S46" s="13">
        <v>2.5</v>
      </c>
      <c r="T46" s="13">
        <v>2.06</v>
      </c>
      <c r="U46" s="13">
        <v>1.5940000000000001</v>
      </c>
      <c r="V46" s="13">
        <v>1.125</v>
      </c>
      <c r="W46" s="13">
        <v>2.016</v>
      </c>
    </row>
    <row r="47" spans="1:23">
      <c r="A47" s="6">
        <v>46</v>
      </c>
      <c r="B47" s="6" t="s">
        <v>69</v>
      </c>
      <c r="C47" s="13">
        <v>1.0058750000000001</v>
      </c>
      <c r="D47" s="13">
        <v>1.0960000000000001</v>
      </c>
      <c r="E47" s="13">
        <v>1.0029375</v>
      </c>
      <c r="F47" s="13">
        <v>1.0015000000000001</v>
      </c>
      <c r="G47" s="13">
        <v>1.625</v>
      </c>
      <c r="H47" s="13">
        <v>1.3373333333333333</v>
      </c>
      <c r="I47" s="13">
        <v>1.9284166666666664</v>
      </c>
      <c r="J47" s="13">
        <v>2.1006666666666667</v>
      </c>
      <c r="K47" s="13">
        <v>2</v>
      </c>
      <c r="L47" s="13">
        <v>1.3353333333333333</v>
      </c>
      <c r="M47" s="13">
        <v>1.375</v>
      </c>
      <c r="N47" s="13">
        <v>1.125</v>
      </c>
      <c r="O47" s="13">
        <v>0.77575000000000005</v>
      </c>
      <c r="P47" s="13">
        <v>0.375</v>
      </c>
      <c r="Q47" s="13">
        <v>2.015625</v>
      </c>
      <c r="R47" s="13">
        <v>0.39974999999999999</v>
      </c>
      <c r="S47" s="13">
        <v>0.26</v>
      </c>
      <c r="T47" s="13">
        <v>1.256</v>
      </c>
      <c r="U47" s="13">
        <v>0.157</v>
      </c>
      <c r="V47" s="13">
        <v>1.015625</v>
      </c>
      <c r="W47" s="13">
        <v>0.753</v>
      </c>
    </row>
    <row r="48" spans="1:23">
      <c r="A48" s="6">
        <v>47</v>
      </c>
      <c r="B48" s="6" t="s">
        <v>70</v>
      </c>
      <c r="C48" s="13">
        <v>0.253</v>
      </c>
      <c r="D48" s="13">
        <v>0.38400000000000001</v>
      </c>
      <c r="E48" s="13">
        <v>0.5625</v>
      </c>
      <c r="F48" s="13">
        <v>0.504</v>
      </c>
      <c r="G48" s="13">
        <v>0.192</v>
      </c>
      <c r="H48" s="13">
        <v>0.13200000000000001</v>
      </c>
      <c r="I48" s="13">
        <v>0.23099999999999998</v>
      </c>
      <c r="J48" s="13">
        <v>0.38400000000000001</v>
      </c>
      <c r="K48" s="13">
        <v>0.64</v>
      </c>
      <c r="L48" s="13">
        <v>1.002</v>
      </c>
      <c r="M48" s="13">
        <v>0.57600000000000007</v>
      </c>
      <c r="N48" s="13">
        <v>2.25</v>
      </c>
      <c r="O48" s="13">
        <v>1.61375</v>
      </c>
      <c r="P48" s="13">
        <v>1.0625</v>
      </c>
      <c r="Q48" s="13">
        <v>0.46975</v>
      </c>
      <c r="R48" s="13">
        <v>1.5</v>
      </c>
      <c r="S48" s="13">
        <v>1.004</v>
      </c>
      <c r="T48" s="13">
        <v>1.8959999999999999</v>
      </c>
      <c r="U48" s="13">
        <v>1.008</v>
      </c>
      <c r="V48" s="13">
        <v>0.75600000000000001</v>
      </c>
      <c r="W48" s="13">
        <v>0.26</v>
      </c>
    </row>
    <row r="49" spans="1:23">
      <c r="A49" s="6">
        <v>48</v>
      </c>
      <c r="B49" s="6" t="s">
        <v>71</v>
      </c>
      <c r="C49" s="13">
        <v>0.47099999999999997</v>
      </c>
      <c r="D49" s="13">
        <v>0.51200000000000001</v>
      </c>
      <c r="E49" s="13">
        <v>0.53125</v>
      </c>
      <c r="F49" s="13">
        <v>0.502</v>
      </c>
      <c r="G49" s="13">
        <v>0.47199999999999998</v>
      </c>
      <c r="H49" s="13">
        <v>0.26381250000000001</v>
      </c>
      <c r="I49" s="13">
        <v>0.42349999999999999</v>
      </c>
      <c r="J49" s="13">
        <v>0.76800000000000002</v>
      </c>
      <c r="K49" s="13">
        <v>0.76800000000000002</v>
      </c>
      <c r="L49" s="13">
        <v>0.51300000000000001</v>
      </c>
      <c r="M49" s="13">
        <v>0.57600000000000007</v>
      </c>
      <c r="N49" s="13">
        <v>1.875</v>
      </c>
      <c r="O49" s="13">
        <v>1.0625</v>
      </c>
      <c r="P49" s="13">
        <v>2.125</v>
      </c>
      <c r="Q49" s="13">
        <v>1.25</v>
      </c>
      <c r="R49" s="13">
        <v>0.625</v>
      </c>
      <c r="S49" s="13">
        <v>0.502</v>
      </c>
      <c r="T49" s="13">
        <v>0.628</v>
      </c>
      <c r="U49" s="13">
        <v>1.015625</v>
      </c>
      <c r="V49" s="13">
        <v>1.012</v>
      </c>
      <c r="W49" s="13">
        <v>0.26</v>
      </c>
    </row>
    <row r="50" spans="1:23">
      <c r="A50" s="6">
        <v>49</v>
      </c>
      <c r="B50" s="6" t="s">
        <v>72</v>
      </c>
      <c r="C50" s="13">
        <v>0.375</v>
      </c>
      <c r="D50" s="13">
        <v>2.125</v>
      </c>
      <c r="E50" s="13">
        <v>1</v>
      </c>
      <c r="F50" s="13">
        <v>0.5625</v>
      </c>
      <c r="G50" s="13">
        <v>0.13300000000000001</v>
      </c>
      <c r="H50" s="13">
        <v>0.625</v>
      </c>
      <c r="I50" s="13">
        <v>0.1875</v>
      </c>
      <c r="J50" s="13">
        <v>2.032</v>
      </c>
      <c r="K50" s="13">
        <v>0.625</v>
      </c>
      <c r="L50" s="13">
        <v>1.5</v>
      </c>
      <c r="M50" s="13">
        <v>0.254</v>
      </c>
      <c r="N50" s="13">
        <v>0.75</v>
      </c>
      <c r="O50" s="13">
        <v>4.25</v>
      </c>
      <c r="P50" s="13">
        <v>0.5625</v>
      </c>
      <c r="Q50" s="13">
        <v>0.265625</v>
      </c>
      <c r="R50" s="13">
        <v>2.0625</v>
      </c>
      <c r="S50" s="13">
        <v>2.016</v>
      </c>
      <c r="T50" s="13">
        <v>0.50600000000000001</v>
      </c>
      <c r="U50" s="13">
        <v>0.3125</v>
      </c>
      <c r="V50" s="13">
        <v>0.129</v>
      </c>
      <c r="W50" s="13">
        <v>0.126</v>
      </c>
    </row>
    <row r="51" spans="1:23">
      <c r="A51" s="6">
        <v>50</v>
      </c>
      <c r="B51" s="6" t="s">
        <v>73</v>
      </c>
      <c r="C51" s="13">
        <v>1.0235000000000001</v>
      </c>
      <c r="D51" s="13">
        <v>1.1875</v>
      </c>
      <c r="E51" s="13">
        <v>1.0029375</v>
      </c>
      <c r="F51" s="13">
        <v>1.046875</v>
      </c>
      <c r="G51" s="13">
        <v>1.375</v>
      </c>
      <c r="H51" s="13">
        <v>1.004</v>
      </c>
      <c r="I51" s="13">
        <v>0.77349999999999997</v>
      </c>
      <c r="J51" s="13">
        <v>2.5</v>
      </c>
      <c r="K51" s="13">
        <v>1.75</v>
      </c>
      <c r="L51" s="13">
        <v>0.796875</v>
      </c>
      <c r="M51" s="13">
        <v>1.5</v>
      </c>
      <c r="N51" s="13">
        <v>1.125</v>
      </c>
      <c r="O51" s="13">
        <v>7.9375</v>
      </c>
      <c r="P51" s="13">
        <v>0.53125</v>
      </c>
      <c r="Q51" s="13">
        <v>1.0078125</v>
      </c>
      <c r="R51" s="13">
        <v>0.5625</v>
      </c>
      <c r="S51" s="13">
        <v>2.453125</v>
      </c>
      <c r="T51" s="13">
        <v>0.75</v>
      </c>
      <c r="U51" s="13">
        <v>1.5</v>
      </c>
      <c r="V51" s="13">
        <v>0.53200000000000003</v>
      </c>
      <c r="W51" s="13">
        <v>1.125</v>
      </c>
    </row>
    <row r="52" spans="1:23">
      <c r="A52" s="6">
        <v>51</v>
      </c>
      <c r="B52" s="6" t="s">
        <v>74</v>
      </c>
      <c r="C52" s="13">
        <v>0.42349999999999999</v>
      </c>
      <c r="D52" s="13">
        <v>1</v>
      </c>
      <c r="E52" s="13">
        <v>0.53125</v>
      </c>
      <c r="F52" s="13">
        <v>1.002</v>
      </c>
      <c r="G52" s="13">
        <v>2</v>
      </c>
      <c r="H52" s="13">
        <v>0.27162500000000001</v>
      </c>
      <c r="I52" s="13">
        <v>1.125</v>
      </c>
      <c r="J52" s="13">
        <v>1</v>
      </c>
      <c r="K52" s="13">
        <v>2</v>
      </c>
      <c r="L52" s="13">
        <v>2.004</v>
      </c>
      <c r="M52" s="13">
        <v>1</v>
      </c>
      <c r="N52" s="13">
        <v>1.125</v>
      </c>
      <c r="O52" s="13">
        <v>1.0625</v>
      </c>
      <c r="P52" s="13">
        <v>2.0625</v>
      </c>
      <c r="Q52" s="13">
        <v>0.53125</v>
      </c>
      <c r="R52" s="13">
        <v>1.125</v>
      </c>
      <c r="S52" s="13">
        <v>0.53125</v>
      </c>
      <c r="T52" s="13">
        <v>0.50600000000000001</v>
      </c>
      <c r="U52" s="13">
        <v>2.03125</v>
      </c>
      <c r="V52" s="13">
        <v>0.28125</v>
      </c>
      <c r="W52" s="13">
        <v>0.501</v>
      </c>
    </row>
    <row r="53" spans="1:23">
      <c r="A53" s="6">
        <v>52</v>
      </c>
      <c r="B53" s="6" t="s">
        <v>75</v>
      </c>
      <c r="C53" s="13">
        <v>1.0235000000000001</v>
      </c>
      <c r="D53" s="13">
        <v>1.0960000000000001</v>
      </c>
      <c r="E53" s="13">
        <v>1.0058750000000001</v>
      </c>
      <c r="F53" s="13">
        <v>1.00075</v>
      </c>
      <c r="G53" s="13">
        <v>1.046875</v>
      </c>
      <c r="H53" s="13">
        <v>1.0058750000000001</v>
      </c>
      <c r="I53" s="13">
        <v>1.3653333333333333</v>
      </c>
      <c r="J53" s="13">
        <v>2.9226666666666663</v>
      </c>
      <c r="K53" s="13">
        <v>1.125</v>
      </c>
      <c r="L53" s="13">
        <v>1.00075</v>
      </c>
      <c r="M53" s="13">
        <v>2.7916666666666665</v>
      </c>
      <c r="N53" s="13">
        <v>2.5</v>
      </c>
      <c r="O53" s="13">
        <v>1.0625</v>
      </c>
      <c r="P53" s="13">
        <v>1.125</v>
      </c>
      <c r="Q53" s="13">
        <v>0.28125</v>
      </c>
      <c r="R53" s="13">
        <v>2.5</v>
      </c>
      <c r="S53" s="13">
        <v>1.008</v>
      </c>
      <c r="T53" s="13">
        <v>0.76200000000000001</v>
      </c>
      <c r="U53" s="13">
        <v>1.032</v>
      </c>
      <c r="V53" s="13">
        <v>0.375</v>
      </c>
      <c r="W53" s="13">
        <v>0.50800000000000001</v>
      </c>
    </row>
    <row r="54" spans="1:23">
      <c r="A54" s="6">
        <v>53</v>
      </c>
      <c r="B54" s="6" t="s">
        <v>76</v>
      </c>
      <c r="C54" s="13">
        <v>2.03125</v>
      </c>
      <c r="D54" s="13">
        <v>0.56400000000000006</v>
      </c>
      <c r="E54" s="13">
        <v>0.50032552083333337</v>
      </c>
      <c r="F54" s="13">
        <v>1.25</v>
      </c>
      <c r="G54" s="13">
        <v>0.90625</v>
      </c>
      <c r="H54" s="13">
        <v>2.0001627604166665</v>
      </c>
      <c r="I54" s="13">
        <v>1.015625</v>
      </c>
      <c r="J54" s="13">
        <v>0.56400000000000006</v>
      </c>
      <c r="K54" s="13">
        <v>1</v>
      </c>
      <c r="L54" s="13">
        <v>0.625</v>
      </c>
      <c r="M54" s="13">
        <v>1.25</v>
      </c>
      <c r="N54" s="13">
        <v>0.50260416666666663</v>
      </c>
      <c r="O54" s="13">
        <v>2.0013020833333335</v>
      </c>
      <c r="P54" s="13">
        <v>1.0003255208333333</v>
      </c>
      <c r="Q54" s="13">
        <v>1.0003255208333333</v>
      </c>
      <c r="R54" s="13">
        <v>1.125</v>
      </c>
      <c r="S54" s="13">
        <v>0.75600000000000001</v>
      </c>
      <c r="T54" s="13">
        <v>0.75600000000000001</v>
      </c>
      <c r="U54" s="13">
        <v>1.0625</v>
      </c>
      <c r="V54" s="13">
        <v>0.265625</v>
      </c>
      <c r="W54" s="13">
        <v>1</v>
      </c>
    </row>
    <row r="55" spans="1:23">
      <c r="A55" s="6">
        <v>54</v>
      </c>
      <c r="B55" s="6">
        <v>49226</v>
      </c>
      <c r="C55" s="13">
        <v>0.76175000000000004</v>
      </c>
      <c r="D55" s="13">
        <v>1.0640000000000001</v>
      </c>
      <c r="E55" s="13">
        <v>1.004</v>
      </c>
      <c r="F55" s="13">
        <v>2.25</v>
      </c>
      <c r="G55" s="13">
        <v>1.125</v>
      </c>
      <c r="H55" s="13">
        <v>1.004</v>
      </c>
      <c r="I55" s="13">
        <v>2.015625</v>
      </c>
      <c r="J55" s="13">
        <v>1.0640000000000001</v>
      </c>
      <c r="K55" s="13">
        <v>1.5</v>
      </c>
      <c r="L55" s="13">
        <v>1.125</v>
      </c>
      <c r="M55" s="13">
        <v>2.25</v>
      </c>
      <c r="N55" s="13">
        <v>1.25</v>
      </c>
      <c r="O55" s="13">
        <v>2.125</v>
      </c>
      <c r="P55" s="13">
        <v>1.03125</v>
      </c>
      <c r="Q55" s="13">
        <v>0.515625</v>
      </c>
      <c r="R55" s="13">
        <v>1.25</v>
      </c>
      <c r="S55" s="13">
        <v>1.1259999999999999</v>
      </c>
      <c r="T55" s="13">
        <v>0.75600000000000001</v>
      </c>
      <c r="U55" s="13">
        <v>1.125</v>
      </c>
      <c r="V55" s="13">
        <v>0.5625</v>
      </c>
      <c r="W55" s="13">
        <v>2</v>
      </c>
    </row>
    <row r="56" spans="1:23">
      <c r="A56" s="6">
        <v>55</v>
      </c>
      <c r="B56" s="6" t="s">
        <v>77</v>
      </c>
      <c r="C56" s="13">
        <v>1.0117499999999999</v>
      </c>
      <c r="D56" s="13">
        <v>1.048</v>
      </c>
      <c r="E56" s="13">
        <v>1.0029375</v>
      </c>
      <c r="F56" s="13">
        <v>1.375</v>
      </c>
      <c r="G56" s="13">
        <v>1.09375</v>
      </c>
      <c r="H56" s="13">
        <v>1.0029375</v>
      </c>
      <c r="I56" s="13">
        <v>1.3493333333333333</v>
      </c>
      <c r="J56" s="13">
        <v>1.048</v>
      </c>
      <c r="K56" s="13">
        <v>2</v>
      </c>
      <c r="L56" s="13">
        <v>1.375</v>
      </c>
      <c r="M56" s="13">
        <v>1.4583333333333333</v>
      </c>
      <c r="N56" s="13">
        <v>1.25</v>
      </c>
      <c r="O56" s="13">
        <v>1.0625</v>
      </c>
      <c r="P56" s="13">
        <v>2.015625</v>
      </c>
      <c r="Q56" s="13">
        <v>1.03125</v>
      </c>
      <c r="R56" s="13">
        <v>2.5</v>
      </c>
      <c r="S56" s="13">
        <v>0.56400000000000006</v>
      </c>
      <c r="T56" s="13">
        <v>1.5</v>
      </c>
      <c r="U56" s="13">
        <v>2.0625</v>
      </c>
      <c r="V56" s="13">
        <v>0.5625</v>
      </c>
      <c r="W56" s="13">
        <v>1.25</v>
      </c>
    </row>
    <row r="57" spans="1:23">
      <c r="A57" s="6">
        <v>56</v>
      </c>
      <c r="B57" s="6" t="s">
        <v>78</v>
      </c>
      <c r="C57" s="13">
        <v>1.0029999999999999</v>
      </c>
      <c r="D57" s="13">
        <v>1.048</v>
      </c>
      <c r="E57" s="13">
        <v>1.0058750000000001</v>
      </c>
      <c r="F57" s="13">
        <v>1.00075</v>
      </c>
      <c r="G57" s="13">
        <v>1.09375</v>
      </c>
      <c r="H57" s="13">
        <v>1.03125</v>
      </c>
      <c r="I57" s="13">
        <v>0.50800000000000001</v>
      </c>
      <c r="J57" s="13">
        <v>1.256</v>
      </c>
      <c r="K57" s="13">
        <v>1.1875</v>
      </c>
      <c r="L57" s="13">
        <v>1.004</v>
      </c>
      <c r="M57" s="13">
        <v>0.375</v>
      </c>
      <c r="N57" s="13">
        <v>1.5</v>
      </c>
      <c r="O57" s="13">
        <v>0.5625</v>
      </c>
      <c r="P57" s="13">
        <v>0.5625</v>
      </c>
      <c r="Q57" s="13">
        <v>0.265625</v>
      </c>
      <c r="R57" s="13">
        <v>0.27200000000000002</v>
      </c>
      <c r="S57" s="13">
        <v>0.38200000000000001</v>
      </c>
      <c r="T57" s="13">
        <v>0.75600000000000001</v>
      </c>
      <c r="U57" s="13">
        <v>0.3125</v>
      </c>
      <c r="V57" s="13">
        <v>0.25800000000000001</v>
      </c>
      <c r="W57" s="13">
        <v>0.252</v>
      </c>
    </row>
    <row r="58" spans="1:23">
      <c r="A58" s="6">
        <v>57</v>
      </c>
      <c r="B58" s="6" t="s">
        <v>79</v>
      </c>
      <c r="C58" s="13">
        <v>1.0029999999999999</v>
      </c>
      <c r="D58" s="13">
        <v>1.0315789473684212</v>
      </c>
      <c r="E58" s="13">
        <v>1.0029375</v>
      </c>
      <c r="F58" s="13">
        <v>1.0015000000000001</v>
      </c>
      <c r="G58" s="13">
        <v>1.375</v>
      </c>
      <c r="H58" s="13">
        <v>0.5078125</v>
      </c>
      <c r="I58" s="13">
        <v>0.51600000000000001</v>
      </c>
      <c r="J58" s="13">
        <v>0.58421052631578951</v>
      </c>
      <c r="K58" s="13">
        <v>1.1875</v>
      </c>
      <c r="L58" s="13">
        <v>1.008</v>
      </c>
      <c r="M58" s="13">
        <v>0.75</v>
      </c>
      <c r="N58" s="13">
        <v>1.25</v>
      </c>
      <c r="O58" s="13">
        <v>0.72039473684210531</v>
      </c>
      <c r="P58" s="13">
        <v>0.56499999999999995</v>
      </c>
      <c r="Q58" s="13">
        <v>0.504</v>
      </c>
      <c r="R58" s="13">
        <v>0.69</v>
      </c>
      <c r="S58" s="13">
        <v>0.34494736842105267</v>
      </c>
      <c r="T58" s="13">
        <v>0.54210526315789476</v>
      </c>
      <c r="U58" s="13">
        <v>1.25</v>
      </c>
      <c r="V58" s="13">
        <v>0.50800000000000001</v>
      </c>
      <c r="W58" s="13">
        <v>0.502</v>
      </c>
    </row>
    <row r="59" spans="1:23">
      <c r="A59" s="6">
        <v>58</v>
      </c>
      <c r="B59" s="6" t="s">
        <v>80</v>
      </c>
      <c r="C59" s="13">
        <v>1.006</v>
      </c>
      <c r="D59" s="13">
        <v>1.375</v>
      </c>
      <c r="E59" s="13">
        <v>1.0058750000000001</v>
      </c>
      <c r="F59" s="13">
        <v>1.0029999999999999</v>
      </c>
      <c r="G59" s="13">
        <v>1.75</v>
      </c>
      <c r="H59" s="13">
        <v>0.53200000000000003</v>
      </c>
      <c r="I59" s="13">
        <v>0.502</v>
      </c>
      <c r="J59" s="13">
        <v>1</v>
      </c>
      <c r="K59" s="13">
        <v>1.375</v>
      </c>
      <c r="L59" s="13">
        <v>0.504</v>
      </c>
      <c r="M59" s="13">
        <v>1.5</v>
      </c>
      <c r="N59" s="13">
        <v>1</v>
      </c>
      <c r="O59" s="13">
        <v>1.015625</v>
      </c>
      <c r="P59" s="13">
        <v>1.5</v>
      </c>
      <c r="Q59" s="13">
        <v>1.008</v>
      </c>
      <c r="R59" s="13">
        <v>1.4922500000000001</v>
      </c>
      <c r="S59" s="13">
        <v>1.008</v>
      </c>
      <c r="T59" s="13">
        <v>1.125</v>
      </c>
      <c r="U59" s="13">
        <v>1.5</v>
      </c>
      <c r="V59" s="13">
        <v>1.008</v>
      </c>
      <c r="W59" s="13">
        <v>1.004</v>
      </c>
    </row>
    <row r="60" spans="1:23">
      <c r="A60" s="6">
        <v>59</v>
      </c>
      <c r="B60" s="6" t="s">
        <v>81</v>
      </c>
      <c r="C60" s="13">
        <v>1.006</v>
      </c>
      <c r="D60" s="13">
        <v>1.0960000000000001</v>
      </c>
      <c r="E60" s="13">
        <v>1.0117499999999999</v>
      </c>
      <c r="F60" s="13">
        <v>1.00075</v>
      </c>
      <c r="G60" s="13">
        <v>1.375</v>
      </c>
      <c r="H60" s="13">
        <v>1.03125</v>
      </c>
      <c r="I60" s="13">
        <v>1.016</v>
      </c>
      <c r="J60" s="13">
        <v>0.93399999999999994</v>
      </c>
      <c r="K60" s="13">
        <v>1.375</v>
      </c>
      <c r="L60" s="13">
        <v>2.004</v>
      </c>
      <c r="M60" s="13">
        <v>1</v>
      </c>
      <c r="N60" s="13">
        <v>1.5</v>
      </c>
      <c r="O60" s="13">
        <v>1.125</v>
      </c>
      <c r="P60" s="13">
        <v>1.0625</v>
      </c>
      <c r="Q60" s="13">
        <v>0.51600000000000001</v>
      </c>
      <c r="R60" s="13">
        <v>0.54400000000000004</v>
      </c>
      <c r="S60" s="13">
        <v>1.5315000000000001</v>
      </c>
      <c r="T60" s="13">
        <v>0.628</v>
      </c>
      <c r="U60" s="13">
        <v>0.28200000000000003</v>
      </c>
      <c r="V60" s="13">
        <v>0.50800000000000001</v>
      </c>
      <c r="W60" s="13">
        <v>0.501</v>
      </c>
    </row>
    <row r="61" spans="1:23">
      <c r="A61" s="6">
        <v>60</v>
      </c>
      <c r="B61" s="6" t="s">
        <v>82</v>
      </c>
      <c r="C61" s="13">
        <v>1.006</v>
      </c>
      <c r="D61" s="13">
        <v>1.0960000000000001</v>
      </c>
      <c r="E61" s="13">
        <v>1.0029375</v>
      </c>
      <c r="F61" s="13">
        <v>1.00075</v>
      </c>
      <c r="G61" s="13">
        <v>1.375</v>
      </c>
      <c r="H61" s="13">
        <v>2.015625</v>
      </c>
      <c r="I61" s="13">
        <v>2.032</v>
      </c>
      <c r="J61" s="13">
        <v>1.256</v>
      </c>
      <c r="K61" s="13">
        <v>1.375</v>
      </c>
      <c r="L61" s="13">
        <v>1.002</v>
      </c>
      <c r="M61" s="13">
        <v>1</v>
      </c>
      <c r="N61" s="13">
        <v>1.125</v>
      </c>
      <c r="O61" s="13">
        <v>1.03125</v>
      </c>
      <c r="P61" s="13">
        <v>1.25</v>
      </c>
      <c r="Q61" s="13">
        <v>1.0078125</v>
      </c>
      <c r="R61" s="13">
        <v>1.0625</v>
      </c>
      <c r="S61" s="13">
        <v>1.008</v>
      </c>
      <c r="T61" s="13">
        <v>1.256</v>
      </c>
      <c r="U61" s="13">
        <v>2.25</v>
      </c>
      <c r="V61" s="13">
        <v>0.76149999999999995</v>
      </c>
      <c r="W61" s="13">
        <v>0.501</v>
      </c>
    </row>
    <row r="62" spans="1:23">
      <c r="A62" s="6">
        <v>61</v>
      </c>
      <c r="B62" s="6" t="s">
        <v>83</v>
      </c>
      <c r="C62" s="13">
        <v>1.006</v>
      </c>
      <c r="D62" s="13">
        <v>1.1875</v>
      </c>
      <c r="E62" s="13">
        <v>1.0029375</v>
      </c>
      <c r="F62" s="13">
        <v>1.0015000000000001</v>
      </c>
      <c r="G62" s="13">
        <v>1.75</v>
      </c>
      <c r="H62" s="13">
        <v>1.5118750000000001</v>
      </c>
      <c r="I62" s="13">
        <v>1.016</v>
      </c>
      <c r="J62" s="13">
        <v>0.75</v>
      </c>
      <c r="K62" s="13">
        <v>1.375</v>
      </c>
      <c r="L62" s="13">
        <v>1.004</v>
      </c>
      <c r="M62" s="13">
        <v>1.5</v>
      </c>
      <c r="N62" s="13">
        <v>1.125</v>
      </c>
      <c r="O62" s="13">
        <v>1.015625</v>
      </c>
      <c r="P62" s="13">
        <v>0.75</v>
      </c>
      <c r="Q62" s="13">
        <v>1.004</v>
      </c>
      <c r="R62" s="13">
        <v>0.51600000000000001</v>
      </c>
      <c r="S62" s="13">
        <v>1.008</v>
      </c>
      <c r="T62" s="13">
        <v>1.25</v>
      </c>
      <c r="U62" s="13">
        <v>1.25</v>
      </c>
      <c r="V62" s="13">
        <v>0.75600000000000001</v>
      </c>
      <c r="W62" s="13">
        <v>0.75149999999999995</v>
      </c>
    </row>
    <row r="63" spans="1:23">
      <c r="A63" s="6">
        <v>62</v>
      </c>
      <c r="B63" s="6" t="s">
        <v>84</v>
      </c>
      <c r="C63" s="13">
        <v>0.76200000000000001</v>
      </c>
      <c r="D63" s="13">
        <v>0.9375</v>
      </c>
      <c r="E63" s="13">
        <v>0.75587499999999996</v>
      </c>
      <c r="F63" s="13">
        <v>0.75075000000000003</v>
      </c>
      <c r="G63" s="13">
        <v>1.125</v>
      </c>
      <c r="H63" s="13">
        <v>1.03125</v>
      </c>
      <c r="I63" s="13">
        <v>0.53200000000000003</v>
      </c>
      <c r="J63" s="13">
        <v>0.734375</v>
      </c>
      <c r="K63" s="13">
        <v>0.9375</v>
      </c>
      <c r="L63" s="13">
        <v>1.004</v>
      </c>
      <c r="M63" s="13">
        <v>0.9375</v>
      </c>
      <c r="N63" s="13">
        <v>1.5</v>
      </c>
      <c r="O63" s="13">
        <v>1.0009999999999999</v>
      </c>
      <c r="P63" s="13">
        <v>0.5625</v>
      </c>
      <c r="Q63" s="13">
        <v>0.50800000000000001</v>
      </c>
      <c r="R63" s="13">
        <v>1.0640000000000001</v>
      </c>
      <c r="S63" s="13">
        <v>1.004</v>
      </c>
      <c r="T63" s="13">
        <v>0.75</v>
      </c>
      <c r="U63" s="13">
        <v>1.0625</v>
      </c>
      <c r="V63" s="13">
        <v>0.51600000000000001</v>
      </c>
      <c r="W63" s="13">
        <v>0.75149999999999995</v>
      </c>
    </row>
    <row r="64" spans="1:23">
      <c r="A64" s="6">
        <v>63</v>
      </c>
      <c r="B64" s="6" t="s">
        <v>85</v>
      </c>
      <c r="C64" s="13">
        <v>1.006</v>
      </c>
      <c r="D64" s="13">
        <v>1.1875</v>
      </c>
      <c r="E64" s="13">
        <v>1.0058750000000001</v>
      </c>
      <c r="F64" s="13">
        <v>1.000375</v>
      </c>
      <c r="G64" s="13">
        <v>1.75</v>
      </c>
      <c r="H64" s="13">
        <v>1.5237499999999999</v>
      </c>
      <c r="I64" s="13">
        <v>1.016</v>
      </c>
      <c r="J64" s="13">
        <v>1.5</v>
      </c>
      <c r="K64" s="13">
        <v>1.375</v>
      </c>
      <c r="L64" s="13">
        <v>0.50049999999999994</v>
      </c>
      <c r="M64" s="13">
        <v>1.5</v>
      </c>
      <c r="N64" s="13">
        <v>1.5</v>
      </c>
      <c r="O64" s="13">
        <v>4.03125</v>
      </c>
      <c r="P64" s="13">
        <v>1.0625</v>
      </c>
      <c r="Q64" s="13">
        <v>2.015625</v>
      </c>
      <c r="R64" s="13">
        <v>3.0637500000000002</v>
      </c>
      <c r="S64" s="13">
        <v>3.91425</v>
      </c>
      <c r="T64" s="13">
        <v>1.25</v>
      </c>
      <c r="U64" s="13">
        <v>1.595</v>
      </c>
      <c r="V64" s="13">
        <v>1.008</v>
      </c>
      <c r="W64" s="13">
        <v>1.0004999999999999</v>
      </c>
    </row>
    <row r="65" spans="1:23">
      <c r="A65" s="6">
        <v>64</v>
      </c>
      <c r="B65" s="6" t="s">
        <v>86</v>
      </c>
      <c r="C65" s="13">
        <v>1.3413333333333333</v>
      </c>
      <c r="D65" s="13">
        <v>1.3973333333333333</v>
      </c>
      <c r="E65" s="13">
        <v>1.3413333333333333</v>
      </c>
      <c r="F65" s="13">
        <v>1.3353333333333333</v>
      </c>
      <c r="G65" s="13">
        <v>1.8333333333333333</v>
      </c>
      <c r="H65" s="13">
        <v>0.79749999999999999</v>
      </c>
      <c r="I65" s="13">
        <v>0.79700000000000004</v>
      </c>
      <c r="J65" s="13">
        <v>0.75600000000000001</v>
      </c>
      <c r="K65" s="13">
        <v>1.09375</v>
      </c>
      <c r="L65" s="13">
        <v>1.016</v>
      </c>
      <c r="M65" s="13">
        <v>1.875</v>
      </c>
      <c r="N65" s="13">
        <v>1.5</v>
      </c>
      <c r="O65" s="13">
        <v>0.5625</v>
      </c>
      <c r="P65" s="13">
        <v>0.625</v>
      </c>
      <c r="Q65" s="13">
        <v>3.0474999999999999</v>
      </c>
      <c r="R65" s="13">
        <v>0.42299999999999999</v>
      </c>
      <c r="S65" s="13">
        <v>0.51600000000000001</v>
      </c>
      <c r="T65" s="13">
        <v>2.2560000000000002</v>
      </c>
      <c r="U65" s="13">
        <v>1.25</v>
      </c>
      <c r="V65" s="13">
        <v>2.032</v>
      </c>
      <c r="W65" s="13">
        <v>1.004</v>
      </c>
    </row>
    <row r="66" spans="1:23">
      <c r="A66" s="6">
        <v>65</v>
      </c>
      <c r="B66" s="6" t="s">
        <v>87</v>
      </c>
      <c r="C66" s="13">
        <v>1.012</v>
      </c>
      <c r="D66" s="13">
        <v>1.75</v>
      </c>
      <c r="E66" s="13">
        <v>1.0058750000000001</v>
      </c>
      <c r="F66" s="13">
        <v>1.0015000000000001</v>
      </c>
      <c r="G66" s="13">
        <v>1.1875</v>
      </c>
      <c r="H66" s="13">
        <v>0.515625</v>
      </c>
      <c r="I66" s="13">
        <v>1.0640000000000001</v>
      </c>
      <c r="J66" s="13">
        <v>1.25</v>
      </c>
      <c r="K66" s="13">
        <v>1.1875</v>
      </c>
      <c r="L66" s="13">
        <v>1.008</v>
      </c>
      <c r="M66" s="13">
        <v>0.5</v>
      </c>
      <c r="N66" s="13">
        <v>2.25</v>
      </c>
      <c r="O66" s="13">
        <v>4.03125</v>
      </c>
      <c r="P66" s="13">
        <v>0.94</v>
      </c>
      <c r="Q66" s="13">
        <v>0.38674999999999998</v>
      </c>
      <c r="R66" s="13">
        <v>4.0640000000000001</v>
      </c>
      <c r="S66" s="13">
        <v>2.9434999999999998</v>
      </c>
      <c r="T66" s="13">
        <v>0.9375</v>
      </c>
      <c r="U66" s="13">
        <v>2.25</v>
      </c>
      <c r="V66" s="13">
        <v>0.53200000000000003</v>
      </c>
      <c r="W66" s="13">
        <v>0.504</v>
      </c>
    </row>
    <row r="67" spans="1:23">
      <c r="A67" s="6">
        <v>66</v>
      </c>
      <c r="B67" s="6" t="s">
        <v>88</v>
      </c>
      <c r="C67" s="13">
        <v>1.006</v>
      </c>
      <c r="D67" s="13">
        <v>1.375</v>
      </c>
      <c r="E67" s="13">
        <v>1.0058750000000001</v>
      </c>
      <c r="F67" s="13">
        <v>1.00075</v>
      </c>
      <c r="G67" s="13">
        <v>1.375</v>
      </c>
      <c r="H67" s="13">
        <v>2.03125</v>
      </c>
      <c r="I67" s="13">
        <v>1.016</v>
      </c>
      <c r="J67" s="13">
        <v>1.46875</v>
      </c>
      <c r="K67" s="13">
        <v>1.375</v>
      </c>
      <c r="L67" s="13">
        <v>0.501</v>
      </c>
      <c r="M67" s="13">
        <v>1</v>
      </c>
      <c r="N67" s="13">
        <v>1</v>
      </c>
      <c r="O67" s="13">
        <v>2.03125</v>
      </c>
      <c r="P67" s="13">
        <v>1.125</v>
      </c>
      <c r="Q67" s="13">
        <v>0.76175000000000004</v>
      </c>
      <c r="R67" s="13">
        <v>1.4922500000000001</v>
      </c>
      <c r="S67" s="13">
        <v>1.002</v>
      </c>
      <c r="T67" s="13">
        <v>1</v>
      </c>
      <c r="U67" s="13">
        <v>1.125</v>
      </c>
      <c r="V67" s="13">
        <v>0.76149999999999995</v>
      </c>
      <c r="W67" s="13">
        <v>0.501</v>
      </c>
    </row>
    <row r="68" spans="1:23">
      <c r="A68" s="6">
        <v>67</v>
      </c>
      <c r="B68" s="6" t="s">
        <v>89</v>
      </c>
      <c r="C68" s="13">
        <v>1.006</v>
      </c>
      <c r="D68" s="13">
        <v>1.1875</v>
      </c>
      <c r="E68" s="13">
        <v>1.0058750000000001</v>
      </c>
      <c r="F68" s="13">
        <v>1.000375</v>
      </c>
      <c r="G68" s="13">
        <v>1.375</v>
      </c>
      <c r="H68" s="13">
        <v>1.015625</v>
      </c>
      <c r="I68" s="13">
        <v>1.5235000000000001</v>
      </c>
      <c r="J68" s="13">
        <v>2.234375</v>
      </c>
      <c r="K68" s="13">
        <v>1.375</v>
      </c>
      <c r="L68" s="13">
        <v>1.5015000000000001</v>
      </c>
      <c r="M68" s="13">
        <v>1</v>
      </c>
      <c r="N68" s="13">
        <v>2</v>
      </c>
      <c r="O68" s="13">
        <v>4.03125</v>
      </c>
      <c r="P68" s="13">
        <v>2.125</v>
      </c>
      <c r="Q68" s="13">
        <v>2.03125</v>
      </c>
      <c r="R68" s="13">
        <v>2.015625</v>
      </c>
      <c r="S68" s="13">
        <v>1.957125</v>
      </c>
      <c r="T68" s="13">
        <v>0.75</v>
      </c>
      <c r="U68" s="13">
        <v>1.0625</v>
      </c>
      <c r="V68" s="13">
        <v>0.50800000000000001</v>
      </c>
      <c r="W68" s="13">
        <v>2.0019999999999998</v>
      </c>
    </row>
    <row r="69" spans="1:23">
      <c r="A69" s="6">
        <v>68</v>
      </c>
      <c r="B69" s="6" t="s">
        <v>90</v>
      </c>
      <c r="C69" s="13">
        <v>0.38100000000000001</v>
      </c>
      <c r="D69" s="13">
        <v>0.378</v>
      </c>
      <c r="E69" s="13">
        <v>0.38674999999999998</v>
      </c>
      <c r="F69" s="13">
        <v>0.37574999999999997</v>
      </c>
      <c r="G69" s="13">
        <v>0.46875</v>
      </c>
      <c r="H69" s="13">
        <v>0.3125</v>
      </c>
      <c r="I69" s="13">
        <v>0.21099999999999999</v>
      </c>
      <c r="J69" s="13">
        <v>0.13300000000000001</v>
      </c>
      <c r="K69" s="13">
        <v>0.421875</v>
      </c>
      <c r="L69" s="13">
        <v>0.254</v>
      </c>
      <c r="M69" s="13">
        <v>0.28125</v>
      </c>
      <c r="N69" s="13">
        <v>2.25</v>
      </c>
      <c r="O69" s="13">
        <v>0.625</v>
      </c>
      <c r="P69" s="13">
        <v>3.19</v>
      </c>
      <c r="Q69" s="13">
        <v>0.5625</v>
      </c>
      <c r="R69" s="13">
        <v>0.375</v>
      </c>
      <c r="S69" s="13">
        <v>0.157</v>
      </c>
      <c r="T69" s="13">
        <v>0.129</v>
      </c>
      <c r="U69" s="13">
        <v>4.5</v>
      </c>
      <c r="V69" s="13">
        <v>0.19900000000000001</v>
      </c>
      <c r="W69" s="13">
        <v>1.008</v>
      </c>
    </row>
    <row r="70" spans="1:23">
      <c r="A70" s="6">
        <v>69</v>
      </c>
      <c r="B70" s="6" t="s">
        <v>91</v>
      </c>
      <c r="C70" s="13">
        <v>0.75600000000000001</v>
      </c>
      <c r="D70" s="13">
        <v>0.84599999999999997</v>
      </c>
      <c r="E70" s="13">
        <v>0.75293750000000004</v>
      </c>
      <c r="F70" s="13">
        <v>0.75037500000000001</v>
      </c>
      <c r="G70" s="13">
        <v>0.84375</v>
      </c>
      <c r="H70" s="13">
        <v>0.515625</v>
      </c>
      <c r="I70" s="13">
        <v>1.0625</v>
      </c>
      <c r="J70" s="13">
        <v>0.751</v>
      </c>
      <c r="K70" s="13">
        <v>0.84375</v>
      </c>
      <c r="L70" s="13">
        <v>0.1255</v>
      </c>
      <c r="M70" s="13">
        <v>0.25</v>
      </c>
      <c r="N70" s="13">
        <v>1.5</v>
      </c>
      <c r="O70" s="13">
        <v>1.566875</v>
      </c>
      <c r="P70" s="13">
        <v>0.84499999999999997</v>
      </c>
      <c r="Q70" s="13">
        <v>0.515625</v>
      </c>
      <c r="R70" s="13">
        <v>1.0625</v>
      </c>
      <c r="S70" s="13">
        <v>1.004</v>
      </c>
      <c r="T70" s="13">
        <v>0.751</v>
      </c>
      <c r="U70" s="13">
        <v>2.125</v>
      </c>
      <c r="V70" s="13">
        <v>0.26600000000000001</v>
      </c>
      <c r="W70" s="13">
        <v>0.251</v>
      </c>
    </row>
    <row r="71" spans="1:23">
      <c r="A71" s="6">
        <v>70</v>
      </c>
      <c r="B71" s="6" t="s">
        <v>92</v>
      </c>
      <c r="C71" s="13">
        <v>1.006</v>
      </c>
      <c r="D71" s="13">
        <v>1.0960000000000001</v>
      </c>
      <c r="E71" s="13">
        <v>1.0058750000000001</v>
      </c>
      <c r="F71" s="13">
        <v>1.0001875</v>
      </c>
      <c r="G71" s="13">
        <v>1.1875</v>
      </c>
      <c r="H71" s="13">
        <v>1.5475000000000001</v>
      </c>
      <c r="I71" s="13">
        <v>0.51600000000000001</v>
      </c>
      <c r="J71" s="13">
        <v>1.1259999999999999</v>
      </c>
      <c r="K71" s="13">
        <v>1.1875</v>
      </c>
      <c r="L71" s="13">
        <v>1.0009999999999999</v>
      </c>
      <c r="M71" s="13">
        <v>0.5</v>
      </c>
      <c r="N71" s="13">
        <v>1</v>
      </c>
      <c r="O71" s="13">
        <v>0.54325000000000001</v>
      </c>
      <c r="P71" s="13">
        <v>0.515625</v>
      </c>
      <c r="Q71" s="13">
        <v>0.38674999999999998</v>
      </c>
      <c r="R71" s="13">
        <v>0.39950000000000002</v>
      </c>
      <c r="S71" s="13">
        <v>0.37674999999999997</v>
      </c>
      <c r="T71" s="13">
        <v>0.75600000000000001</v>
      </c>
      <c r="U71" s="13">
        <v>0.77375000000000005</v>
      </c>
      <c r="V71" s="13">
        <v>0.51600000000000001</v>
      </c>
      <c r="W71" s="13">
        <v>0.25024999999999997</v>
      </c>
    </row>
    <row r="72" spans="1:23">
      <c r="A72" s="6">
        <v>71</v>
      </c>
      <c r="B72" s="6" t="s">
        <v>93</v>
      </c>
      <c r="C72" s="13">
        <v>0.50800000000000001</v>
      </c>
      <c r="D72" s="13">
        <v>0.378</v>
      </c>
      <c r="E72" s="13">
        <v>0.74224999999999997</v>
      </c>
      <c r="F72" s="13">
        <v>0.501</v>
      </c>
      <c r="G72" s="13">
        <v>0.5625</v>
      </c>
      <c r="H72" s="13">
        <v>0.90625</v>
      </c>
      <c r="I72" s="13">
        <v>0.28200000000000003</v>
      </c>
      <c r="J72" s="13">
        <v>0.76624999999999999</v>
      </c>
      <c r="K72" s="13">
        <v>0.5625</v>
      </c>
      <c r="L72" s="13">
        <v>1.016</v>
      </c>
      <c r="M72" s="13">
        <v>0.625</v>
      </c>
      <c r="N72" s="13">
        <v>2.25</v>
      </c>
      <c r="O72" s="13">
        <v>2.5</v>
      </c>
      <c r="P72" s="13">
        <v>2.125</v>
      </c>
      <c r="Q72" s="13">
        <v>0.53125</v>
      </c>
      <c r="R72" s="13">
        <v>2.25</v>
      </c>
      <c r="S72" s="13">
        <v>2.5</v>
      </c>
      <c r="T72" s="13">
        <v>0.50800000000000001</v>
      </c>
      <c r="U72" s="13">
        <v>1.125</v>
      </c>
      <c r="V72" s="13">
        <v>0.38650000000000001</v>
      </c>
      <c r="W72" s="13">
        <v>0.502</v>
      </c>
    </row>
    <row r="73" spans="1:23">
      <c r="A73" s="6">
        <v>72</v>
      </c>
      <c r="B73" s="6" t="s">
        <v>94</v>
      </c>
      <c r="C73" s="13">
        <v>1.008</v>
      </c>
      <c r="D73" s="13">
        <v>1.032</v>
      </c>
      <c r="E73" s="13">
        <v>1.4806250000000001</v>
      </c>
      <c r="F73" s="13">
        <v>1.0009999999999999</v>
      </c>
      <c r="G73" s="13">
        <v>2</v>
      </c>
      <c r="H73" s="13">
        <v>2.0625</v>
      </c>
      <c r="I73" s="13">
        <v>2.0625</v>
      </c>
      <c r="J73" s="13">
        <v>2.25</v>
      </c>
      <c r="K73" s="13">
        <v>1.25</v>
      </c>
      <c r="L73" s="13">
        <v>2.008</v>
      </c>
      <c r="M73" s="13">
        <v>2.5</v>
      </c>
      <c r="N73" s="13">
        <v>1</v>
      </c>
      <c r="O73" s="13">
        <v>0.625</v>
      </c>
      <c r="P73" s="13">
        <v>1.125</v>
      </c>
      <c r="Q73" s="13">
        <v>2.015625</v>
      </c>
      <c r="R73" s="13">
        <v>0.3125</v>
      </c>
      <c r="S73" s="13">
        <v>0.51600000000000001</v>
      </c>
      <c r="T73" s="13">
        <v>2.0640000000000001</v>
      </c>
      <c r="U73" s="13">
        <v>0.5625</v>
      </c>
      <c r="V73" s="13">
        <v>1.008</v>
      </c>
      <c r="W73" s="13">
        <v>2.0019999999999998</v>
      </c>
    </row>
    <row r="74" spans="1:23">
      <c r="A74" s="6">
        <v>73</v>
      </c>
      <c r="B74" s="6" t="s">
        <v>95</v>
      </c>
      <c r="C74" s="13">
        <v>1.012</v>
      </c>
      <c r="D74" s="13">
        <v>1.024</v>
      </c>
      <c r="E74" s="13">
        <v>1.0058750000000001</v>
      </c>
      <c r="F74" s="13">
        <v>1.00075</v>
      </c>
      <c r="G74" s="13">
        <v>1.1875</v>
      </c>
      <c r="H74" s="13">
        <v>0.77375000000000005</v>
      </c>
      <c r="I74" s="13">
        <v>0.79700000000000004</v>
      </c>
      <c r="J74" s="13">
        <v>1.1280000000000001</v>
      </c>
      <c r="K74" s="13">
        <v>1.1875</v>
      </c>
      <c r="L74" s="13">
        <v>0.251</v>
      </c>
      <c r="M74" s="13">
        <v>0.5</v>
      </c>
      <c r="N74" s="13">
        <v>1.5</v>
      </c>
      <c r="O74" s="13">
        <v>0.625</v>
      </c>
      <c r="P74" s="13">
        <v>0.84499999999999997</v>
      </c>
      <c r="Q74" s="13">
        <v>0.25800000000000001</v>
      </c>
      <c r="R74" s="13">
        <v>0.75</v>
      </c>
      <c r="S74" s="13">
        <v>0.51600000000000001</v>
      </c>
      <c r="T74" s="13">
        <v>0.28200000000000003</v>
      </c>
      <c r="U74" s="13">
        <v>2.125</v>
      </c>
      <c r="V74" s="13">
        <v>0.39800000000000002</v>
      </c>
      <c r="W74" s="13">
        <v>0.251</v>
      </c>
    </row>
    <row r="75" spans="1:23">
      <c r="A75" s="6">
        <v>74</v>
      </c>
      <c r="B75" s="6" t="s">
        <v>96</v>
      </c>
      <c r="C75" s="13">
        <v>1.006</v>
      </c>
      <c r="D75" s="13">
        <v>1.048</v>
      </c>
      <c r="E75" s="13">
        <v>1.0058750000000001</v>
      </c>
      <c r="F75" s="13">
        <v>1.00075</v>
      </c>
      <c r="G75" s="13">
        <v>1.75</v>
      </c>
      <c r="H75" s="13">
        <v>4.0625</v>
      </c>
      <c r="I75" s="13">
        <v>0.50800000000000001</v>
      </c>
      <c r="J75" s="13">
        <v>0.42299999999999999</v>
      </c>
      <c r="K75" s="13">
        <v>1.375</v>
      </c>
      <c r="L75" s="13">
        <v>1.002</v>
      </c>
      <c r="M75" s="13">
        <v>1.125</v>
      </c>
      <c r="N75" s="13">
        <v>0.5</v>
      </c>
      <c r="O75" s="13">
        <v>0.5625</v>
      </c>
      <c r="P75" s="13">
        <v>7.0500000000000007E-2</v>
      </c>
      <c r="Q75" s="13">
        <v>1.008</v>
      </c>
      <c r="R75" s="13">
        <v>1.125</v>
      </c>
      <c r="S75" s="13">
        <v>1.016</v>
      </c>
      <c r="T75" s="13">
        <v>2.1280000000000001</v>
      </c>
      <c r="U75" s="13">
        <v>1.125</v>
      </c>
      <c r="V75" s="13">
        <v>2.016</v>
      </c>
      <c r="W75" s="13">
        <v>2.0019999999999998</v>
      </c>
    </row>
    <row r="76" spans="1:23">
      <c r="A76" s="6">
        <v>75</v>
      </c>
      <c r="B76" s="6" t="s">
        <v>97</v>
      </c>
      <c r="C76" s="13">
        <v>1.006</v>
      </c>
      <c r="D76" s="13">
        <v>1.024</v>
      </c>
      <c r="E76" s="13">
        <v>1.0029375</v>
      </c>
      <c r="F76" s="13">
        <v>1.000375</v>
      </c>
      <c r="G76" s="13">
        <v>1.1875</v>
      </c>
      <c r="H76" s="13">
        <v>1.015625</v>
      </c>
      <c r="I76" s="13">
        <v>1.016</v>
      </c>
      <c r="J76" s="13">
        <v>1.1280000000000001</v>
      </c>
      <c r="K76" s="13">
        <v>1.1875</v>
      </c>
      <c r="L76" s="13">
        <v>0.501</v>
      </c>
      <c r="M76" s="13">
        <v>0.5</v>
      </c>
      <c r="N76" s="13">
        <v>1</v>
      </c>
      <c r="O76" s="13">
        <v>0.5625</v>
      </c>
      <c r="P76" s="13">
        <v>0.28125</v>
      </c>
      <c r="Q76" s="13">
        <v>1.015625</v>
      </c>
      <c r="R76" s="13">
        <v>0.5625</v>
      </c>
      <c r="S76" s="13">
        <v>0.50800000000000001</v>
      </c>
      <c r="T76" s="13">
        <v>1.1280000000000001</v>
      </c>
      <c r="U76" s="13">
        <v>0.5625</v>
      </c>
      <c r="V76" s="13">
        <v>1.016</v>
      </c>
      <c r="W76" s="13">
        <v>0.2505</v>
      </c>
    </row>
    <row r="77" spans="1:23">
      <c r="A77" s="6">
        <v>76</v>
      </c>
      <c r="B77" s="6" t="s">
        <v>98</v>
      </c>
      <c r="C77" s="13">
        <v>1.006</v>
      </c>
      <c r="D77" s="13">
        <v>1.048</v>
      </c>
      <c r="E77" s="13">
        <v>1.0117499999999999</v>
      </c>
      <c r="F77" s="13">
        <v>1.00075</v>
      </c>
      <c r="G77" s="13">
        <v>1.75</v>
      </c>
      <c r="H77" s="13">
        <v>1.0625</v>
      </c>
      <c r="I77" s="13">
        <v>0.77349999999999997</v>
      </c>
      <c r="J77" s="13">
        <v>0.628</v>
      </c>
      <c r="K77" s="13">
        <v>1.1875</v>
      </c>
      <c r="L77" s="13">
        <v>1.004</v>
      </c>
      <c r="M77" s="13">
        <v>1.875</v>
      </c>
      <c r="N77" s="13">
        <v>1.5</v>
      </c>
      <c r="O77" s="13">
        <v>0.625</v>
      </c>
      <c r="P77" s="13">
        <v>2.125</v>
      </c>
      <c r="Q77" s="13">
        <v>1.5235000000000001</v>
      </c>
      <c r="R77" s="13">
        <v>0.85499999999999998</v>
      </c>
      <c r="S77" s="13">
        <v>0.26</v>
      </c>
      <c r="T77" s="13">
        <v>2.1280000000000001</v>
      </c>
      <c r="U77" s="13">
        <v>0.5625</v>
      </c>
      <c r="V77" s="13">
        <v>1.5115000000000001</v>
      </c>
      <c r="W77" s="13">
        <v>1.5015000000000001</v>
      </c>
    </row>
    <row r="78" spans="1:23">
      <c r="A78" s="6">
        <v>77</v>
      </c>
      <c r="B78" s="6" t="s">
        <v>99</v>
      </c>
      <c r="C78" s="13">
        <v>1.006</v>
      </c>
      <c r="D78" s="13">
        <v>1.0960000000000001</v>
      </c>
      <c r="E78" s="13">
        <v>1.0117499999999999</v>
      </c>
      <c r="F78" s="13">
        <v>1.00075</v>
      </c>
      <c r="G78" s="13">
        <v>1.1875</v>
      </c>
      <c r="H78" s="13">
        <v>1.03125</v>
      </c>
      <c r="I78" s="13">
        <v>0.76149999999999995</v>
      </c>
      <c r="J78" s="13">
        <v>1.256</v>
      </c>
      <c r="K78" s="13">
        <v>1.375</v>
      </c>
      <c r="L78" s="13">
        <v>1.002</v>
      </c>
      <c r="M78" s="13">
        <v>0.5625</v>
      </c>
      <c r="N78" s="13">
        <v>0.75</v>
      </c>
      <c r="O78" s="13">
        <v>0.57450000000000001</v>
      </c>
      <c r="P78" s="13">
        <v>1.0625</v>
      </c>
      <c r="Q78" s="13">
        <v>0.26600000000000001</v>
      </c>
      <c r="R78" s="13">
        <v>0.54400000000000004</v>
      </c>
      <c r="S78" s="13">
        <v>0.75800000000000001</v>
      </c>
      <c r="T78" s="13">
        <v>0.378</v>
      </c>
      <c r="U78" s="13">
        <v>0.5625</v>
      </c>
      <c r="V78" s="13">
        <v>0.25800000000000001</v>
      </c>
      <c r="W78" s="13">
        <v>0.251</v>
      </c>
    </row>
    <row r="79" spans="1:23">
      <c r="A79" s="6">
        <v>78</v>
      </c>
      <c r="B79" s="6" t="s">
        <v>100</v>
      </c>
      <c r="C79" s="13">
        <v>1.006</v>
      </c>
      <c r="D79" s="13">
        <v>1.375</v>
      </c>
      <c r="E79" s="13">
        <v>1.0117499999999999</v>
      </c>
      <c r="F79" s="13">
        <v>1.0015000000000001</v>
      </c>
      <c r="G79" s="13">
        <v>1.1875</v>
      </c>
      <c r="H79" s="13">
        <v>0.26600000000000001</v>
      </c>
      <c r="I79" s="13">
        <v>0.51600000000000001</v>
      </c>
      <c r="J79" s="13">
        <v>0.75</v>
      </c>
      <c r="K79" s="13">
        <v>1.1875</v>
      </c>
      <c r="L79" s="13">
        <v>1.008</v>
      </c>
      <c r="M79" s="13">
        <v>1</v>
      </c>
      <c r="N79" s="13">
        <v>1.5</v>
      </c>
      <c r="O79" s="13">
        <v>0.51600000000000001</v>
      </c>
      <c r="P79" s="13">
        <v>0.14100000000000001</v>
      </c>
      <c r="Q79" s="13">
        <v>1.0625</v>
      </c>
      <c r="R79" s="13">
        <v>0.38100000000000001</v>
      </c>
      <c r="S79" s="13">
        <v>3.92225</v>
      </c>
      <c r="T79" s="13">
        <v>1.5</v>
      </c>
      <c r="U79" s="13">
        <v>0.625</v>
      </c>
      <c r="V79" s="13">
        <v>0.25800000000000001</v>
      </c>
      <c r="W79" s="13">
        <v>0.504</v>
      </c>
    </row>
    <row r="80" spans="1:23">
      <c r="A80" s="6">
        <v>79</v>
      </c>
      <c r="B80" s="6" t="s">
        <v>101</v>
      </c>
      <c r="C80" s="13">
        <v>1.006</v>
      </c>
      <c r="D80" s="13">
        <v>1.1875</v>
      </c>
      <c r="E80" s="13">
        <v>1.0058750000000001</v>
      </c>
      <c r="F80" s="13">
        <v>1.0015000000000001</v>
      </c>
      <c r="G80" s="13">
        <v>1.375</v>
      </c>
      <c r="H80" s="13">
        <v>1.015625</v>
      </c>
      <c r="I80" s="13">
        <v>0.76149999999999995</v>
      </c>
      <c r="J80" s="13">
        <v>0.75</v>
      </c>
      <c r="K80" s="13">
        <v>1.375</v>
      </c>
      <c r="L80" s="13">
        <v>1.004</v>
      </c>
      <c r="M80" s="13">
        <v>1</v>
      </c>
      <c r="N80" s="13">
        <v>1</v>
      </c>
      <c r="O80" s="13">
        <v>1.03125</v>
      </c>
      <c r="P80" s="13">
        <v>0.625</v>
      </c>
      <c r="Q80" s="13">
        <v>1.015625</v>
      </c>
      <c r="R80" s="13">
        <v>1.032</v>
      </c>
      <c r="S80" s="13">
        <v>0.252</v>
      </c>
      <c r="T80" s="13">
        <v>1.5</v>
      </c>
      <c r="U80" s="13">
        <v>1.25</v>
      </c>
      <c r="V80" s="13">
        <v>2.032</v>
      </c>
      <c r="W80" s="13">
        <v>2.008</v>
      </c>
    </row>
    <row r="81" spans="1:23">
      <c r="A81" s="6">
        <v>80</v>
      </c>
      <c r="B81" s="6" t="s">
        <v>102</v>
      </c>
      <c r="C81" s="13">
        <v>1.6E-2</v>
      </c>
      <c r="D81" s="13">
        <v>0.501</v>
      </c>
      <c r="E81" s="13">
        <v>1.5162500000000001</v>
      </c>
      <c r="F81" s="13">
        <v>1.002</v>
      </c>
      <c r="G81" s="13">
        <v>1.25</v>
      </c>
      <c r="H81" s="13">
        <v>1.25</v>
      </c>
      <c r="I81" s="13">
        <v>1.125</v>
      </c>
      <c r="J81" s="13">
        <v>1.015625</v>
      </c>
      <c r="K81" s="13">
        <v>1.125</v>
      </c>
      <c r="L81" s="13">
        <v>1.016</v>
      </c>
      <c r="M81" s="13">
        <v>0.75</v>
      </c>
      <c r="N81" s="13">
        <v>3</v>
      </c>
      <c r="O81" s="13">
        <v>2.125</v>
      </c>
      <c r="P81" s="13">
        <v>2.125</v>
      </c>
      <c r="Q81" s="13">
        <v>1.125</v>
      </c>
      <c r="R81" s="13">
        <v>1.125</v>
      </c>
      <c r="S81" s="13">
        <v>2</v>
      </c>
      <c r="T81" s="13">
        <v>1.0078125</v>
      </c>
      <c r="U81" s="13">
        <v>1.125</v>
      </c>
      <c r="V81" s="13">
        <v>0.26600000000000001</v>
      </c>
      <c r="W81" s="13">
        <v>0.504</v>
      </c>
    </row>
    <row r="82" spans="1:23">
      <c r="A82" s="6">
        <v>81</v>
      </c>
      <c r="B82" s="6" t="s">
        <v>103</v>
      </c>
      <c r="C82" s="13">
        <v>1.006</v>
      </c>
      <c r="D82" s="13">
        <v>1.0960000000000001</v>
      </c>
      <c r="E82" s="13">
        <v>1.0117499999999999</v>
      </c>
      <c r="F82" s="13">
        <v>1.00075</v>
      </c>
      <c r="G82" s="13">
        <v>1.375</v>
      </c>
      <c r="H82" s="13">
        <v>2.0625</v>
      </c>
      <c r="I82" s="13">
        <v>1.016</v>
      </c>
      <c r="J82" s="13">
        <v>1.256</v>
      </c>
      <c r="K82" s="13">
        <v>1.375</v>
      </c>
      <c r="L82" s="13">
        <v>1.002</v>
      </c>
      <c r="M82" s="13">
        <v>0.75</v>
      </c>
      <c r="N82" s="13">
        <v>0.75</v>
      </c>
      <c r="O82" s="13">
        <v>0.57450000000000001</v>
      </c>
      <c r="P82" s="13">
        <v>1.0625</v>
      </c>
      <c r="Q82" s="13">
        <v>1.03125</v>
      </c>
      <c r="R82" s="13">
        <v>0.39950000000000002</v>
      </c>
      <c r="S82" s="13">
        <v>0.51600000000000001</v>
      </c>
      <c r="T82" s="13">
        <v>1.256</v>
      </c>
      <c r="U82" s="13">
        <v>0.84499999999999997</v>
      </c>
      <c r="V82" s="13">
        <v>1.016</v>
      </c>
      <c r="W82" s="13">
        <v>0.5</v>
      </c>
    </row>
    <row r="83" spans="1:23">
      <c r="A83" s="6">
        <v>82</v>
      </c>
      <c r="B83" s="6" t="s">
        <v>104</v>
      </c>
      <c r="C83" s="13">
        <v>0.50800000000000001</v>
      </c>
      <c r="D83" s="13">
        <v>1</v>
      </c>
      <c r="E83" s="13">
        <v>0.50800000000000001</v>
      </c>
      <c r="F83" s="13">
        <v>0.502</v>
      </c>
      <c r="G83" s="13">
        <v>0.625</v>
      </c>
      <c r="H83" s="13">
        <v>1.53125</v>
      </c>
      <c r="I83" s="13">
        <v>1.0625</v>
      </c>
      <c r="J83" s="13">
        <v>2.5</v>
      </c>
      <c r="K83" s="13">
        <v>0.625</v>
      </c>
      <c r="L83" s="13">
        <v>1.016</v>
      </c>
      <c r="M83" s="13">
        <v>2</v>
      </c>
      <c r="N83" s="13">
        <v>2</v>
      </c>
      <c r="O83" s="13">
        <v>3.96875</v>
      </c>
      <c r="P83" s="13">
        <v>1.25</v>
      </c>
      <c r="Q83" s="13">
        <v>1.0625</v>
      </c>
      <c r="R83" s="13">
        <v>3.96875</v>
      </c>
      <c r="S83" s="13">
        <v>3.92225</v>
      </c>
      <c r="T83" s="13">
        <v>0.625</v>
      </c>
      <c r="U83" s="13">
        <v>1.25</v>
      </c>
      <c r="V83" s="13">
        <v>1.0625</v>
      </c>
      <c r="W83" s="13">
        <v>1.016</v>
      </c>
    </row>
    <row r="84" spans="1:23">
      <c r="A84" s="6">
        <v>83</v>
      </c>
      <c r="B84" s="6" t="s">
        <v>105</v>
      </c>
      <c r="C84" s="13">
        <v>1.006</v>
      </c>
      <c r="D84" s="13">
        <v>1.0960000000000001</v>
      </c>
      <c r="E84" s="13">
        <v>1.0058750000000001</v>
      </c>
      <c r="F84" s="13">
        <v>1.0015000000000001</v>
      </c>
      <c r="G84" s="13">
        <v>1.75</v>
      </c>
      <c r="H84" s="13">
        <v>4.03125</v>
      </c>
      <c r="I84" s="13">
        <v>2.016</v>
      </c>
      <c r="J84" s="13">
        <v>2.2560000000000002</v>
      </c>
      <c r="K84" s="13">
        <v>1.75</v>
      </c>
      <c r="L84" s="13">
        <v>1.002</v>
      </c>
      <c r="M84" s="13">
        <v>2</v>
      </c>
      <c r="N84" s="13">
        <v>1.5</v>
      </c>
      <c r="O84" s="13">
        <v>1.61375</v>
      </c>
      <c r="P84" s="13">
        <v>1.25</v>
      </c>
      <c r="Q84" s="13">
        <v>2.0015624999999999</v>
      </c>
      <c r="R84" s="13">
        <v>1.0625</v>
      </c>
      <c r="S84" s="13">
        <v>0.52</v>
      </c>
      <c r="T84" s="13">
        <v>1.6839999999999999</v>
      </c>
      <c r="U84" s="13">
        <v>1.25</v>
      </c>
      <c r="V84" s="13">
        <v>2.016</v>
      </c>
      <c r="W84" s="13">
        <v>1.002</v>
      </c>
    </row>
    <row r="85" spans="1:23">
      <c r="A85" s="6">
        <v>84</v>
      </c>
      <c r="B85" s="6" t="s">
        <v>144</v>
      </c>
      <c r="C85" s="13">
        <v>1.008</v>
      </c>
      <c r="D85" s="13">
        <v>1.0640000000000001</v>
      </c>
      <c r="E85" s="13">
        <v>1.016</v>
      </c>
      <c r="F85" s="13">
        <v>1.002</v>
      </c>
      <c r="G85" s="13">
        <v>1.0625</v>
      </c>
      <c r="H85" s="13">
        <v>1.125</v>
      </c>
      <c r="I85" s="13">
        <v>0.53200000000000003</v>
      </c>
      <c r="J85" s="13">
        <v>3</v>
      </c>
      <c r="K85" s="13">
        <v>1.125</v>
      </c>
      <c r="L85" s="13">
        <v>2.032</v>
      </c>
      <c r="M85" s="13">
        <v>0.75</v>
      </c>
      <c r="N85" s="13">
        <v>1.5</v>
      </c>
      <c r="O85" s="13">
        <v>1.25</v>
      </c>
      <c r="P85" s="13">
        <v>2.25</v>
      </c>
      <c r="Q85" s="13">
        <v>0.3125</v>
      </c>
      <c r="R85" s="13">
        <v>1.125</v>
      </c>
      <c r="S85" s="13">
        <v>1.032</v>
      </c>
      <c r="T85" s="13">
        <v>0.50600000000000001</v>
      </c>
      <c r="U85" s="13">
        <v>1.25</v>
      </c>
      <c r="V85" s="13">
        <v>0.14100000000000001</v>
      </c>
      <c r="W85" s="13">
        <v>0.51600000000000001</v>
      </c>
    </row>
    <row r="86" spans="1:23">
      <c r="A86" s="6">
        <v>85</v>
      </c>
      <c r="B86" s="6" t="s">
        <v>145</v>
      </c>
      <c r="C86" s="13">
        <v>1.008</v>
      </c>
      <c r="D86" s="13">
        <v>1.1280000000000001</v>
      </c>
      <c r="E86" s="13">
        <v>1.016</v>
      </c>
      <c r="F86" s="13">
        <v>1.002</v>
      </c>
      <c r="G86" s="13">
        <v>1.0625</v>
      </c>
      <c r="H86" s="13">
        <v>2.25</v>
      </c>
      <c r="I86" s="13">
        <v>0.3125</v>
      </c>
      <c r="J86" s="13">
        <v>2</v>
      </c>
      <c r="K86" s="13">
        <v>1.125</v>
      </c>
      <c r="L86" s="13">
        <v>1.016</v>
      </c>
      <c r="M86" s="13">
        <v>0.75</v>
      </c>
      <c r="N86" s="13">
        <v>1.5</v>
      </c>
      <c r="O86" s="13">
        <v>1.125</v>
      </c>
      <c r="P86" s="13">
        <v>4.5</v>
      </c>
      <c r="Q86" s="13">
        <v>0.625</v>
      </c>
      <c r="R86" s="13">
        <v>2.125</v>
      </c>
      <c r="S86" s="13">
        <v>2.032</v>
      </c>
      <c r="T86" s="13">
        <v>0.76200000000000001</v>
      </c>
      <c r="U86" s="13">
        <v>1.25</v>
      </c>
      <c r="V86" s="13">
        <v>0.28200000000000003</v>
      </c>
      <c r="W86" s="13">
        <v>0.51600000000000001</v>
      </c>
    </row>
    <row r="87" spans="1:23">
      <c r="A87" s="6">
        <v>86</v>
      </c>
      <c r="B87" s="8" t="s">
        <v>147</v>
      </c>
      <c r="C87" s="13">
        <v>1.006</v>
      </c>
      <c r="D87" s="13">
        <v>1.0960000000000001</v>
      </c>
      <c r="E87" s="13">
        <v>1.0058750000000001</v>
      </c>
      <c r="F87" s="13">
        <v>1.0029999999999999</v>
      </c>
      <c r="G87" s="13">
        <v>1.375</v>
      </c>
      <c r="H87" s="13">
        <v>0.53125</v>
      </c>
      <c r="I87" s="13">
        <v>1.0625</v>
      </c>
      <c r="J87" s="13">
        <v>1.012</v>
      </c>
      <c r="K87" s="13">
        <v>1.09375</v>
      </c>
      <c r="L87" s="13">
        <v>1.032</v>
      </c>
      <c r="M87" s="13">
        <v>1.25</v>
      </c>
      <c r="N87" s="13">
        <v>2</v>
      </c>
      <c r="O87" s="13">
        <v>2.125</v>
      </c>
      <c r="P87" s="13">
        <v>1.5</v>
      </c>
      <c r="Q87" s="13">
        <v>1.015625</v>
      </c>
      <c r="R87" s="13">
        <v>1.0625</v>
      </c>
      <c r="S87" s="13">
        <v>1.032</v>
      </c>
      <c r="T87" s="13">
        <v>1.256</v>
      </c>
      <c r="U87" s="13">
        <v>1.5</v>
      </c>
      <c r="V87" s="13">
        <v>1.016</v>
      </c>
      <c r="W87" s="13">
        <v>1.008</v>
      </c>
    </row>
    <row r="88" spans="1:23">
      <c r="A88" s="6">
        <v>87</v>
      </c>
      <c r="B88" s="6" t="s">
        <v>143</v>
      </c>
      <c r="C88" s="13">
        <v>1.008</v>
      </c>
      <c r="D88" s="13">
        <v>1.1280000000000001</v>
      </c>
      <c r="E88" s="13">
        <v>1.008</v>
      </c>
      <c r="F88" s="13">
        <v>1.004</v>
      </c>
      <c r="G88" s="13">
        <v>1.5</v>
      </c>
      <c r="H88" s="13">
        <v>1.0625</v>
      </c>
      <c r="I88" s="13">
        <v>1.0625</v>
      </c>
      <c r="J88" s="13">
        <v>1.012</v>
      </c>
      <c r="K88" s="13">
        <v>1.125</v>
      </c>
      <c r="L88" s="13">
        <v>2.0640000000000001</v>
      </c>
      <c r="M88" s="13">
        <v>2.5</v>
      </c>
      <c r="N88" s="13">
        <v>2</v>
      </c>
      <c r="O88" s="13">
        <v>2.125</v>
      </c>
      <c r="P88" s="13">
        <v>1.5</v>
      </c>
      <c r="Q88" s="13">
        <v>2.03125</v>
      </c>
      <c r="R88" s="13">
        <v>2.125</v>
      </c>
      <c r="S88" s="13">
        <v>2.0640000000000001</v>
      </c>
      <c r="T88" s="13">
        <v>2.512</v>
      </c>
      <c r="U88" s="13">
        <v>1.5</v>
      </c>
      <c r="V88" s="13">
        <v>1.016</v>
      </c>
      <c r="W88" s="13">
        <v>2.016</v>
      </c>
    </row>
    <row r="89" spans="1:23">
      <c r="A89" s="6">
        <v>88</v>
      </c>
      <c r="B89" s="6" t="s">
        <v>146</v>
      </c>
      <c r="C89" s="13">
        <v>0.75600000000000001</v>
      </c>
      <c r="D89" s="13">
        <v>0.79800000000000004</v>
      </c>
      <c r="E89" s="13">
        <v>0.77349999999999997</v>
      </c>
      <c r="F89" s="13">
        <v>0.75075000000000003</v>
      </c>
      <c r="G89" s="13">
        <v>0.84375</v>
      </c>
      <c r="H89" s="13">
        <v>1.25</v>
      </c>
      <c r="I89" s="13">
        <v>1.0625</v>
      </c>
      <c r="J89" s="13">
        <v>1.1259999999999999</v>
      </c>
      <c r="K89" s="13">
        <v>0.84375</v>
      </c>
      <c r="L89" s="13">
        <v>0.504</v>
      </c>
      <c r="M89" s="13">
        <v>0.75</v>
      </c>
      <c r="N89" s="13">
        <v>1.25</v>
      </c>
      <c r="O89" s="13">
        <v>0.75</v>
      </c>
      <c r="P89" s="13">
        <v>2.0625</v>
      </c>
      <c r="Q89" s="13">
        <v>1.25</v>
      </c>
      <c r="R89" s="13">
        <v>0.5625</v>
      </c>
      <c r="S89" s="13">
        <v>0.50800000000000001</v>
      </c>
      <c r="T89" s="13">
        <v>0.75600000000000001</v>
      </c>
      <c r="U89" s="13">
        <v>0.5625</v>
      </c>
      <c r="V89" s="13">
        <v>0.53200000000000003</v>
      </c>
      <c r="W89" s="13">
        <v>0.504</v>
      </c>
    </row>
    <row r="90" spans="1:23">
      <c r="A90" s="6">
        <v>89</v>
      </c>
      <c r="B90" s="6" t="s">
        <v>106</v>
      </c>
      <c r="C90" s="13">
        <v>1.006</v>
      </c>
      <c r="D90" s="13">
        <v>1.0960000000000001</v>
      </c>
      <c r="E90" s="13">
        <v>1.0029375</v>
      </c>
      <c r="F90" s="13">
        <v>1.00075</v>
      </c>
      <c r="G90" s="13">
        <v>1.375</v>
      </c>
      <c r="H90" s="13">
        <v>1.0078125</v>
      </c>
      <c r="I90" s="13">
        <v>2.032</v>
      </c>
      <c r="J90" s="13">
        <v>2.512</v>
      </c>
      <c r="K90" s="13">
        <v>1.375</v>
      </c>
      <c r="L90" s="13">
        <v>2.004</v>
      </c>
      <c r="M90" s="13">
        <v>1</v>
      </c>
      <c r="N90" s="13">
        <v>0.375</v>
      </c>
      <c r="O90" s="13">
        <v>2.0625</v>
      </c>
      <c r="P90" s="13">
        <v>0.3125</v>
      </c>
      <c r="Q90" s="13">
        <v>2.015625</v>
      </c>
      <c r="R90" s="13">
        <v>2.125</v>
      </c>
      <c r="S90" s="13">
        <v>2.16</v>
      </c>
      <c r="T90" s="13">
        <v>1.256</v>
      </c>
      <c r="U90" s="13">
        <v>1.125</v>
      </c>
      <c r="V90" s="13">
        <v>1.016</v>
      </c>
      <c r="W90" s="13">
        <v>1.002</v>
      </c>
    </row>
    <row r="91" spans="1:23">
      <c r="A91" s="6">
        <v>90</v>
      </c>
      <c r="B91" s="6" t="s">
        <v>107</v>
      </c>
      <c r="C91" s="13">
        <v>1.006</v>
      </c>
      <c r="D91" s="13">
        <v>1.024</v>
      </c>
      <c r="E91" s="13">
        <v>1.0029375</v>
      </c>
      <c r="F91" s="13">
        <v>1.00075</v>
      </c>
      <c r="G91" s="13">
        <v>1.09375</v>
      </c>
      <c r="H91" s="13">
        <v>2.015625</v>
      </c>
      <c r="I91" s="13">
        <v>0.50800000000000001</v>
      </c>
      <c r="J91" s="13">
        <v>2.1280000000000001</v>
      </c>
      <c r="K91" s="13">
        <v>1.375</v>
      </c>
      <c r="L91" s="13">
        <v>1.002</v>
      </c>
      <c r="M91" s="13">
        <v>1.875</v>
      </c>
      <c r="N91" s="13">
        <v>1.5</v>
      </c>
      <c r="O91" s="13">
        <v>0.85375000000000001</v>
      </c>
      <c r="P91" s="13">
        <v>0.625</v>
      </c>
      <c r="Q91" s="13">
        <v>1.03125</v>
      </c>
      <c r="R91" s="13">
        <v>0.625</v>
      </c>
      <c r="S91" s="13">
        <v>0.51600000000000001</v>
      </c>
      <c r="T91" s="13">
        <v>0.628</v>
      </c>
      <c r="U91" s="13">
        <v>1.125</v>
      </c>
      <c r="V91" s="13">
        <v>0.53200000000000003</v>
      </c>
      <c r="W91" s="13">
        <v>0.504</v>
      </c>
    </row>
    <row r="92" spans="1:23">
      <c r="A92" s="6">
        <v>91</v>
      </c>
      <c r="B92" s="6" t="s">
        <v>108</v>
      </c>
      <c r="C92" s="13">
        <v>2.6986666666666665</v>
      </c>
      <c r="D92" s="13">
        <v>2.7306666666666666</v>
      </c>
      <c r="E92" s="13">
        <v>2.6979166666666665</v>
      </c>
      <c r="F92" s="13">
        <v>2.6746666666666665</v>
      </c>
      <c r="G92" s="13">
        <v>3.1666666666666665</v>
      </c>
      <c r="H92" s="13">
        <v>0.625</v>
      </c>
      <c r="I92" s="13">
        <v>0.625</v>
      </c>
      <c r="J92" s="13">
        <v>0.378</v>
      </c>
      <c r="K92" s="13">
        <v>2.0104166666666665</v>
      </c>
      <c r="L92" s="13">
        <v>0.26600000000000001</v>
      </c>
      <c r="M92" s="13">
        <v>1.25</v>
      </c>
      <c r="N92" s="13">
        <v>4</v>
      </c>
      <c r="O92" s="13">
        <v>0.75</v>
      </c>
      <c r="P92" s="13">
        <v>5</v>
      </c>
      <c r="Q92" s="13">
        <v>2.13</v>
      </c>
      <c r="R92" s="13">
        <v>0.75</v>
      </c>
      <c r="S92" s="13">
        <v>0.56400000000000006</v>
      </c>
      <c r="T92" s="13">
        <v>2.25</v>
      </c>
      <c r="U92" s="13">
        <v>5</v>
      </c>
      <c r="V92" s="13">
        <v>2.125</v>
      </c>
      <c r="W92" s="13">
        <v>2.032</v>
      </c>
    </row>
    <row r="93" spans="1:23">
      <c r="A93" s="6">
        <v>92</v>
      </c>
      <c r="B93" s="6" t="s">
        <v>149</v>
      </c>
      <c r="C93" s="13">
        <v>1.008</v>
      </c>
      <c r="D93" s="13">
        <v>1.1280000000000001</v>
      </c>
      <c r="E93" s="13">
        <v>1.015625</v>
      </c>
      <c r="F93" s="13">
        <v>1.004</v>
      </c>
      <c r="G93" s="13">
        <v>1.125</v>
      </c>
      <c r="H93" s="13">
        <v>4.25</v>
      </c>
      <c r="I93" s="13">
        <v>3.0325000000000002</v>
      </c>
      <c r="J93" s="13">
        <v>2.1974999999999998</v>
      </c>
      <c r="K93" s="13">
        <v>2.5</v>
      </c>
      <c r="L93" s="13">
        <v>2.032</v>
      </c>
      <c r="M93" s="13">
        <v>1.5</v>
      </c>
      <c r="N93" s="13">
        <v>1.5</v>
      </c>
      <c r="O93" s="13">
        <v>1.125</v>
      </c>
      <c r="P93" s="13">
        <v>1.25</v>
      </c>
      <c r="Q93" s="13">
        <v>1.125</v>
      </c>
      <c r="R93" s="13">
        <v>0.8075</v>
      </c>
      <c r="S93" s="13">
        <v>1.5669999999999999</v>
      </c>
      <c r="T93" s="13">
        <v>2</v>
      </c>
      <c r="U93" s="13">
        <v>1.5</v>
      </c>
      <c r="V93" s="13">
        <v>1.0625</v>
      </c>
      <c r="W93" s="13">
        <v>1.50075</v>
      </c>
    </row>
    <row r="94" spans="1:23">
      <c r="A94" s="6">
        <v>93</v>
      </c>
      <c r="B94" s="6" t="s">
        <v>109</v>
      </c>
      <c r="C94" s="13">
        <v>1.006</v>
      </c>
      <c r="D94" s="13">
        <v>1.006</v>
      </c>
      <c r="E94" s="13">
        <v>1.0029375</v>
      </c>
      <c r="F94" s="13">
        <v>1.046875</v>
      </c>
      <c r="G94" s="13">
        <v>1.25</v>
      </c>
      <c r="H94" s="13">
        <v>0.5078125</v>
      </c>
      <c r="I94" s="13">
        <v>0.51600000000000001</v>
      </c>
      <c r="J94" s="13">
        <v>0.51600000000000001</v>
      </c>
      <c r="K94" s="13">
        <v>1.1875</v>
      </c>
      <c r="L94" s="13">
        <v>0.625</v>
      </c>
      <c r="M94" s="13">
        <v>0.58333333333333326</v>
      </c>
      <c r="N94" s="13">
        <v>2.25</v>
      </c>
      <c r="O94" s="13">
        <v>1.5</v>
      </c>
      <c r="P94" s="13">
        <v>1.0625</v>
      </c>
      <c r="Q94" s="13">
        <v>1.0118750000000001</v>
      </c>
      <c r="R94" s="13">
        <v>1.5</v>
      </c>
      <c r="S94" s="13">
        <v>0.5625</v>
      </c>
      <c r="T94" s="13">
        <v>1.0235000000000001</v>
      </c>
      <c r="U94" s="13">
        <v>1.0125</v>
      </c>
      <c r="V94" s="13">
        <v>0.68266666666666664</v>
      </c>
      <c r="W94" s="13">
        <v>0.79166666666666663</v>
      </c>
    </row>
    <row r="95" spans="1:23">
      <c r="A95" s="6">
        <v>94</v>
      </c>
      <c r="B95" s="6" t="s">
        <v>110</v>
      </c>
      <c r="C95" s="13">
        <v>1.006</v>
      </c>
      <c r="D95" s="13">
        <v>1.012</v>
      </c>
      <c r="E95" s="13">
        <v>1.0058750000000001</v>
      </c>
      <c r="F95" s="13">
        <v>1.09375</v>
      </c>
      <c r="G95" s="13">
        <v>1.1875</v>
      </c>
      <c r="H95" s="13">
        <v>1.015625</v>
      </c>
      <c r="I95" s="13">
        <v>1.016</v>
      </c>
      <c r="J95" s="13">
        <v>0.51600000000000001</v>
      </c>
      <c r="K95" s="13">
        <v>1.375</v>
      </c>
      <c r="L95" s="13">
        <v>1.25</v>
      </c>
      <c r="M95" s="13">
        <v>0.75</v>
      </c>
      <c r="N95" s="13">
        <v>1.5</v>
      </c>
      <c r="O95" s="13">
        <v>1.5</v>
      </c>
      <c r="P95" s="13">
        <v>1.0625</v>
      </c>
      <c r="Q95" s="13">
        <v>0.77375000000000005</v>
      </c>
      <c r="R95" s="13">
        <v>3</v>
      </c>
      <c r="S95" s="13">
        <v>1.125</v>
      </c>
      <c r="T95" s="13">
        <v>0.79700000000000004</v>
      </c>
      <c r="U95" s="13">
        <v>1.5325</v>
      </c>
      <c r="V95" s="13">
        <v>1.032</v>
      </c>
      <c r="W95" s="13">
        <v>1.125</v>
      </c>
    </row>
    <row r="96" spans="1:23">
      <c r="A96" s="6">
        <v>95</v>
      </c>
      <c r="B96" s="6" t="s">
        <v>111</v>
      </c>
      <c r="C96" s="13">
        <v>1.008</v>
      </c>
      <c r="D96" s="13">
        <v>1.0009999999999999</v>
      </c>
      <c r="E96" s="13">
        <v>1.008</v>
      </c>
      <c r="F96" s="13">
        <v>1.0009999999999999</v>
      </c>
      <c r="G96" s="13">
        <v>1.25</v>
      </c>
      <c r="H96" s="13">
        <v>0.53125</v>
      </c>
      <c r="I96" s="13">
        <v>0.53200000000000003</v>
      </c>
      <c r="J96" s="13">
        <v>0.504</v>
      </c>
      <c r="K96" s="13">
        <v>1.125</v>
      </c>
      <c r="L96" s="13">
        <v>0.504</v>
      </c>
      <c r="M96" s="13">
        <v>0.75</v>
      </c>
      <c r="N96" s="13">
        <v>1.5</v>
      </c>
      <c r="O96" s="13">
        <v>1.125</v>
      </c>
      <c r="P96" s="13">
        <v>0.28249999999999997</v>
      </c>
      <c r="Q96" s="13">
        <v>1.03125</v>
      </c>
      <c r="R96" s="13">
        <v>1.125</v>
      </c>
      <c r="S96" s="13">
        <v>2</v>
      </c>
      <c r="T96" s="13">
        <v>1.004</v>
      </c>
      <c r="U96" s="13">
        <v>1.125</v>
      </c>
      <c r="V96" s="13">
        <v>1.032</v>
      </c>
      <c r="W96" s="13">
        <v>1.004</v>
      </c>
    </row>
    <row r="97" spans="1:23" ht="28">
      <c r="A97" s="6"/>
      <c r="B97" s="10" t="s">
        <v>138</v>
      </c>
      <c r="C97" s="9">
        <f>GEOMEAN(C2:C96)</f>
        <v>0.85512512099904769</v>
      </c>
      <c r="D97" s="11">
        <f t="shared" ref="D97:W97" si="0">GEOMEAN(D2:D96)</f>
        <v>1.0397453573469708</v>
      </c>
      <c r="E97" s="9">
        <f t="shared" si="0"/>
        <v>0.92599957429634294</v>
      </c>
      <c r="F97" s="11">
        <f t="shared" si="0"/>
        <v>0.98094168482646349</v>
      </c>
      <c r="G97" s="9">
        <f t="shared" si="0"/>
        <v>1.0920886500674361</v>
      </c>
      <c r="H97" s="9">
        <f t="shared" si="0"/>
        <v>0.95524977015454882</v>
      </c>
      <c r="I97" s="9">
        <f t="shared" si="0"/>
        <v>0.97693893879672922</v>
      </c>
      <c r="J97" s="9">
        <f t="shared" si="0"/>
        <v>1.1921766656306778</v>
      </c>
      <c r="K97" s="9">
        <f t="shared" si="0"/>
        <v>1.312830754099749</v>
      </c>
      <c r="L97" s="11">
        <f t="shared" si="0"/>
        <v>0.97177158939729003</v>
      </c>
      <c r="M97" s="9">
        <f t="shared" si="0"/>
        <v>1.0388384437531135</v>
      </c>
      <c r="N97" s="9">
        <f t="shared" si="0"/>
        <v>1.3839549807879314</v>
      </c>
      <c r="O97" s="9">
        <f t="shared" si="0"/>
        <v>1.4425859904051175</v>
      </c>
      <c r="P97" s="9">
        <f t="shared" si="0"/>
        <v>1.0656690589013134</v>
      </c>
      <c r="Q97" s="9">
        <f t="shared" si="0"/>
        <v>0.75285505355022486</v>
      </c>
      <c r="R97" s="9">
        <f t="shared" si="0"/>
        <v>1.2567275844040484</v>
      </c>
      <c r="S97" s="9">
        <f t="shared" si="0"/>
        <v>0.95145621578220951</v>
      </c>
      <c r="T97" s="9">
        <f t="shared" si="0"/>
        <v>0.97577450424404411</v>
      </c>
      <c r="U97" s="11">
        <f t="shared" si="0"/>
        <v>1.2275230887562807</v>
      </c>
      <c r="V97" s="9">
        <f t="shared" si="0"/>
        <v>0.60261983752297998</v>
      </c>
      <c r="W97" s="11">
        <f t="shared" si="0"/>
        <v>0.7325351111930416</v>
      </c>
    </row>
    <row r="98" spans="1:23" ht="42">
      <c r="C98" s="4" t="s">
        <v>150</v>
      </c>
      <c r="D98" s="14" t="s">
        <v>151</v>
      </c>
      <c r="E98" s="14" t="s">
        <v>152</v>
      </c>
      <c r="F98" s="14" t="s">
        <v>153</v>
      </c>
      <c r="G98" s="14" t="s">
        <v>154</v>
      </c>
      <c r="H98" s="14" t="s">
        <v>155</v>
      </c>
      <c r="I98" s="14" t="s">
        <v>156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C Alone</vt:lpstr>
      <vt:lpstr> MIC AB</vt:lpstr>
      <vt:lpstr> MIC BA</vt:lpstr>
      <vt:lpstr> FIC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1T00:44:47Z</dcterms:modified>
</cp:coreProperties>
</file>